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docProps/app.xml" ContentType="application/vnd.openxmlformats-officedocument.extended-properties+xml"/>
  <Override PartName="/docProps/core.xml" ContentType="application/vnd.openxmlformats-package.core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gavinper\Documents\MANUSCRIPTS\2025 4  LTPs Kevin Antonella\Manuscript\manuscript\1 Nature to submit\3. revised version\"/>
    </mc:Choice>
  </mc:AlternateContent>
  <xr:revisionPtr revIDLastSave="0" documentId="13_ncr:1_{F66EF1B5-DAB6-40A6-93B7-8E4E494076AF}" xr6:coauthVersionLast="36" xr6:coauthVersionMax="47" xr10:uidLastSave="{00000000-0000-0000-0000-000000000000}"/>
  <bookViews>
    <workbookView xWindow="0" yWindow="0" windowWidth="17040" windowHeight="17205" xr2:uid="{4DE3CBC6-C61A-A04A-9669-B67C7AC44561}"/>
  </bookViews>
  <sheets>
    <sheet name="Description" sheetId="3" r:id="rId1"/>
    <sheet name="Table1A_Primers" sheetId="1" r:id="rId2"/>
    <sheet name="Table1B_SequencingResults" sheetId="2" r:id="rId3"/>
  </sheets>
  <calcPr calcId="191029"/>
</workbook>
</file>

<file path=xl/sharedStrings.xml><?xml version="1.0" encoding="utf-8"?>
<sst xmlns="http://schemas.openxmlformats.org/spreadsheetml/2006/main" count="1127" uniqueCount="806">
  <si>
    <t>LTP family</t>
  </si>
  <si>
    <t>Gene name</t>
  </si>
  <si>
    <t>Forward oligo sequence (5' -&gt; 3')</t>
  </si>
  <si>
    <t>Reverse oligo sequence (5' -&gt; 3')</t>
  </si>
  <si>
    <t>OSBP</t>
  </si>
  <si>
    <t>OSBP1</t>
  </si>
  <si>
    <t>TTTTggcccacagggcctt GCGGCGACGGAGCTGAGAGG</t>
  </si>
  <si>
    <t>TTTTggccgatatggcc TCAGAAAATGTCCGGGCATGAGCTCC</t>
  </si>
  <si>
    <t>TTTTggcccacagggcctt AACACAGAAGCGGAGCACAGC</t>
  </si>
  <si>
    <t>TTTTggccgatatggcc TTAATAAATGTCAGGCAAATTGAAGTAATTTC</t>
  </si>
  <si>
    <t>TTTTggcccacagggcctt ATGAGTGATGAGAAGAACCTTGGTG</t>
  </si>
  <si>
    <t>TTTTggccgatatggcc TCACCATAAGACAGGATGGTCC</t>
  </si>
  <si>
    <t>TTTTggcccacagggcctt GGGAAAGCGGCGGCTCCGAGC</t>
  </si>
  <si>
    <t>TTTTggccgatatggcc TCAGAAGATGTTGGGGCACATATGCC</t>
  </si>
  <si>
    <t>TTTTggcccacagggcctt AAG GAG GAG GCC TTC CTC CGG</t>
  </si>
  <si>
    <t>TTTTggccgatatggcc CTATTTGAGGATGTGGTTAATGAACAGC</t>
  </si>
  <si>
    <t>TTTTggcccacagggcctt AGTTCAGATGAGAAGGGCATTTCCCC</t>
  </si>
  <si>
    <t>TTTTggccgatatggcc CTACCAAAGAACAGGGCTGTCTAC</t>
  </si>
  <si>
    <t>TTTTggcccacagggcctt GACTTCCAAGAGAGGGACCCGCCC</t>
  </si>
  <si>
    <t>TTTTggccgatatggcc CTACCAGAGCACGGCCCCATCCATG</t>
  </si>
  <si>
    <t>TTTTggcccacagggcctt GAGGGAGGTTTGGCAGATGGAG</t>
  </si>
  <si>
    <t>TTTTggccgatatggcc CTACTTGAACATGAAGTTTATTATGACTTGA</t>
  </si>
  <si>
    <t>TTTTggcccacagggcctt GCGTCCATCATGGAAGGGCC</t>
  </si>
  <si>
    <t>TTTTggccgatatggcc CTAATGCTTGGCAGCACCAAGAC</t>
  </si>
  <si>
    <t>TTTTggcccacagggcctt GAGAGGGCAGTCCAGGGCAC</t>
  </si>
  <si>
    <t>TTTTggccgatatggcc GTGCTTTCCAGAGGGGATTGAAG</t>
  </si>
  <si>
    <t>TTTTggcccacagggcctt CAGGGGGGTGAACCAGTGTCC</t>
  </si>
  <si>
    <t>TTTTggccgatatggcc TCACTCTGCTGGTTGTGTTGTTGG</t>
  </si>
  <si>
    <t>STAR</t>
  </si>
  <si>
    <t>STARD1</t>
  </si>
  <si>
    <t>TTTTggcccacagggcctt ATGCTGCTAGCGACATTCAAGCTG</t>
  </si>
  <si>
    <t>TTTTggcccacagggccttGAGCTGGCCGCCGGAAGC</t>
  </si>
  <si>
    <t>TTTTggccgatatggccTTAGGTTTTCTTGAGGTAGTTCTGAC</t>
  </si>
  <si>
    <t>TTTTggcccacagggcctt ATGAGCAAGCTGCCCAGGGAG</t>
  </si>
  <si>
    <t>STARD4</t>
  </si>
  <si>
    <t>TTTTggcccacagggcctt GAAGGCCTGTCTGATGTTGCTTC</t>
  </si>
  <si>
    <t>TTTTggccgatatggcc TCATAAAGCTTTTCGTAAATCACCATAGAAG</t>
  </si>
  <si>
    <t>STARD5</t>
  </si>
  <si>
    <t>TTTTggcccacagggcctt GACCCGGCGCTGGCAGCC</t>
  </si>
  <si>
    <t>TTTTggccgatatggccTTACTCATGGAATTGCTTCACTGC</t>
  </si>
  <si>
    <t>STARD6</t>
  </si>
  <si>
    <t>TTTTggcccacagggcctt GACTTCAAGGCAATTGCCCAAC</t>
  </si>
  <si>
    <t>TTTTggccgatatggcc TCATGAATGACTATTATGATGAAATCCACG</t>
  </si>
  <si>
    <t>STARD7 (clone BC014076)</t>
  </si>
  <si>
    <t>TTTTggcccacagggcctt ATGGCGGCGTTAGCCGGCG</t>
  </si>
  <si>
    <t>TTTTggcccacagggcctt accttgaataattgtgcctcgatg</t>
  </si>
  <si>
    <t>TTTTggccgatatggcc TCACAGCTTTGTCTCAGGGCC</t>
  </si>
  <si>
    <t>STARD9</t>
  </si>
  <si>
    <t>TTTTggcccacagggcctt GCGAACGTGCAGGTCGCCGTG</t>
  </si>
  <si>
    <t>TTTTggccgatatggcc CTACCTACCAAGGAAGGAAGC</t>
  </si>
  <si>
    <t>STARD10</t>
  </si>
  <si>
    <t>TTTTggcccacagggcctt GAGAAGCTGGCGGCCTCTAC</t>
  </si>
  <si>
    <t>TTTTggccgatatggcc TCAGGTGAGCGAGGTGTCG</t>
  </si>
  <si>
    <t>STARD11 CERT isoform 2</t>
  </si>
  <si>
    <t>TTTTggcccacagggcctt TCGGATAATCAGAGCTGGAACTC</t>
  </si>
  <si>
    <t>TTTTggccgatatggcc CTAGAACAAAATAGGCTTTCCTGC</t>
  </si>
  <si>
    <t>STARD12</t>
  </si>
  <si>
    <t>TTTTggcccacagggcctt TCTGTAGCTATCAGAAAGAGAAGCTG</t>
  </si>
  <si>
    <t>TTTTggccgatatggcc TCACCTAGATTTGGTGTCTTTGGTTTC</t>
  </si>
  <si>
    <t>TTTTggcccacagggcctt TTCAGTCAGGTGCCCAGGAC</t>
  </si>
  <si>
    <t>TTTTggccgatatggcc TCAGATTTTAGTTTCTGGGCCCTC</t>
  </si>
  <si>
    <t>TTTTggcccacagggcctt ATCCAGAATGTCGGAAATCACCTG</t>
  </si>
  <si>
    <t>TTTTggccgatatggcc CTAGAGGGTCTGGAGGCTGG</t>
  </si>
  <si>
    <t xml:space="preserve"> TTTTggcccacagggcctt GAGCGGCCGGCGCCCGGC</t>
  </si>
  <si>
    <t xml:space="preserve"> TTTTggccgatatggcc TTAAAATGTGCTTACAAACCCATCATCAG</t>
  </si>
  <si>
    <t>SSD</t>
  </si>
  <si>
    <t>NPC1</t>
  </si>
  <si>
    <t>TTTTggcccacagggcctt ATGACCGCTCGCGGCCTGGCC</t>
  </si>
  <si>
    <t>NPC1L1</t>
  </si>
  <si>
    <t>TTTTggcccacagggcctt ATGGCGGAGGCCGGCCTGAGG</t>
  </si>
  <si>
    <t>TTTTggccgatatggcc GAACTGCCGCCCATTGTTGGG</t>
  </si>
  <si>
    <t>ML</t>
  </si>
  <si>
    <t>Npc2</t>
  </si>
  <si>
    <t>TTTTggcccacagggcctt ATGCGTTTCCTGGCAGCTACATTC</t>
  </si>
  <si>
    <t>TTTTggccgatatggcc GAGATGAGAAACGATCTGTACTGG</t>
  </si>
  <si>
    <t>LY86</t>
  </si>
  <si>
    <t>TTTTggcccacagggcctt ATGAAGGGTTTCACAGCCACTCTC</t>
  </si>
  <si>
    <t>TTTTggccgatatggcc GGAGCACATGATAGTAGCATTGGC</t>
  </si>
  <si>
    <t>LY96</t>
  </si>
  <si>
    <t>TTTTggcccacagggcctt ATGTTACCATTTCTGTTTTTTTCC</t>
  </si>
  <si>
    <t>TTTTggccgatatggcc ATTTGAATTAGGTTGGTGTAG</t>
  </si>
  <si>
    <t>GM2A</t>
  </si>
  <si>
    <t>TTTTggcccacagggcctt ATGCAGTCCCTGATGCAGGCTCCC</t>
  </si>
  <si>
    <t>TTTTggccgatatggcc TATGCCCTTTAGAGAGGCAGC</t>
  </si>
  <si>
    <t>LBP_BPL_CETP</t>
  </si>
  <si>
    <t>CETP</t>
  </si>
  <si>
    <t>TTTTggcccacagggcctt ATGCTGGCTGCCACAGTCCTG</t>
  </si>
  <si>
    <t>TTTTggccgatatggcc GCTCAAGCTCTGGAGGAAATC</t>
  </si>
  <si>
    <t>BPIFB6 BPIL3</t>
  </si>
  <si>
    <t>TTTTggcccacagggcctt ATGCTGCGGATCCTGTGCCTG</t>
  </si>
  <si>
    <t>TTTTggccgatatggcc GCCCAGCTTCAAGTCCAGCATCAG</t>
  </si>
  <si>
    <t>LBP</t>
  </si>
  <si>
    <t>TTTTggcccacagggcctt ATGGGGGCCTTGGCCAGAGCC</t>
  </si>
  <si>
    <t>TTTTggccgatatggcc AACTCTCATGTATTGGACATTGGC</t>
  </si>
  <si>
    <t>BPIFA3</t>
  </si>
  <si>
    <t>TTTTggcccacagggcctt ATGATGTGTCCACTCTGGAGG</t>
  </si>
  <si>
    <t>TTTTggccgatatggcc GCTGGGGGACTCTCCAGCCTG</t>
  </si>
  <si>
    <t>BPIFA1</t>
  </si>
  <si>
    <t>TTTTggcccacagggcctt ATGTTTCAAACTGGGGGCCTC</t>
  </si>
  <si>
    <t>TTTTggccgatatggcc GACCTTGATGACAAACTGTAG</t>
  </si>
  <si>
    <t>BPIFB2</t>
  </si>
  <si>
    <t>TTTTggcccacagggcctt ATGGCTTGGGCAAGTAGGCTG</t>
  </si>
  <si>
    <t>TTTTggccgatatggcc GCTCTGGTAGAAGAGTCCACTGGATATCAC</t>
  </si>
  <si>
    <t>BPIFB3</t>
  </si>
  <si>
    <t>TTTTggcccacagggcctt ATGCAGCCAGTCATGCTGGCC</t>
  </si>
  <si>
    <t>TTTTggccgatatggcc GGATGCCACGGTCAGCACAAC</t>
  </si>
  <si>
    <t>BPIFB1</t>
  </si>
  <si>
    <t>TTTTggcccacagggcctt ATGGCCGGCCCGTGGACCTTC</t>
  </si>
  <si>
    <t>TTTTggccgatatggcc CTGGGAGACAGGAGAGCTGGG</t>
  </si>
  <si>
    <t>LATH</t>
  </si>
  <si>
    <t>TTTTggcccacagggcctt ATGCTGAATGTCTCCGGCCTC</t>
  </si>
  <si>
    <t>TTTTggccgatatggcc TGTTTGCCACAACAAATTTTG</t>
  </si>
  <si>
    <t>BPI</t>
  </si>
  <si>
    <t>TTTTggcccacagggcctt ATGAGAGAGAACATGGCCAGG</t>
  </si>
  <si>
    <t>TTTTggccgatatggcc TTTATAGACAACGTCTGCACC</t>
  </si>
  <si>
    <t>BPIFA2</t>
  </si>
  <si>
    <t>TTTTggcccacagggcctt ATGCTTCAGCTTTGGAAACTTGTTCTC</t>
  </si>
  <si>
    <t>TTTTggccgatatggcc GATGAGGGTTTGCAGCTGGGTTTTGTG</t>
  </si>
  <si>
    <t>BPIFC</t>
  </si>
  <si>
    <t>TTTTggcccacagggcctt ATGTGTACAAAGACAATCCCAGTCCTC</t>
  </si>
  <si>
    <t>BPIFB4</t>
  </si>
  <si>
    <t>TTTTggcccacagggcctt ATGTGGATGGCCTGGTGTGTG</t>
  </si>
  <si>
    <t>TTTTggccgatatggcc TGCGCTCAGCACCAAAAGGTC</t>
  </si>
  <si>
    <t>PLTP</t>
  </si>
  <si>
    <t>TTTTggcccacagggcctt ATGGCCCTCTTCGGGGCCCTC</t>
  </si>
  <si>
    <t>TTTTggccgatatggcc GACAGCTGCTGTGGACGGTGTGGG</t>
  </si>
  <si>
    <t>IP_trans</t>
  </si>
  <si>
    <t>PITPNM1 NIR2</t>
  </si>
  <si>
    <t>TTTTggcccacagggcctt CTCATCAAGGAATACCACATTCTG</t>
  </si>
  <si>
    <t>TTTTggccgatatggcc TCACTCCTCGCTGTCCAGCTTCAG</t>
  </si>
  <si>
    <t>PITPNM2 NIR3</t>
  </si>
  <si>
    <t>TTTTggcccacagggcctt ATTATAAAGGAATATCGGATTCCTC</t>
  </si>
  <si>
    <t>TTTTggccgatatggcc CTACTTGGGGCCCGCGGCTGC</t>
  </si>
  <si>
    <t xml:space="preserve">PITPNC1 </t>
  </si>
  <si>
    <t>PIPNB PITPNB</t>
  </si>
  <si>
    <t>TTTTggcccacagggcctt GTGCTGATCAAGGAATTCCGTGTG</t>
  </si>
  <si>
    <t>PITPN PITPNA</t>
  </si>
  <si>
    <t>TTTTggcccacagggcctt GTGCTGCTCAAGGAGTATCGAG</t>
  </si>
  <si>
    <t>TTTTggccgatatggccTTAGTCATCTGCTGTCATTCCTTTC</t>
  </si>
  <si>
    <t>SCP2</t>
  </si>
  <si>
    <t>TTTTggccgatatggcc TCAGAGCTTAGCGTTGCCTGG</t>
  </si>
  <si>
    <t>C20orf79</t>
  </si>
  <si>
    <t>TTTTggcccacagggcctt TGGAAGAGAAGTGACCATCAACC</t>
  </si>
  <si>
    <t>TTTTggccgatatggccTTAAAATTTAGCCCAGTCTTTGAAAACC</t>
  </si>
  <si>
    <t>HSD17B4</t>
  </si>
  <si>
    <t>TTTTggcccacagggcctt GGCTCACCGCTGAGGTTCGAC</t>
  </si>
  <si>
    <t>TTTTggccgatatggcc TCAGAGCTTGGCGTAGTCTTTAAG</t>
  </si>
  <si>
    <t>STOML1</t>
  </si>
  <si>
    <t>TTTTggccgatatggcc CTTCAAGGCCCTGAGGACAGC</t>
  </si>
  <si>
    <t>HSDL2</t>
  </si>
  <si>
    <t>TTTTggcccacagggcctt TTACCCAACACCGGGAGGCTG</t>
  </si>
  <si>
    <t>TTTTggccgatatggcc TCACAGTCTGGCATTCATCTG</t>
  </si>
  <si>
    <t>GLTP</t>
  </si>
  <si>
    <t>GLTPD1</t>
  </si>
  <si>
    <t>TTTTggcccacagggcctt GATGACTCGGAGACAGGTTTC</t>
  </si>
  <si>
    <t>TTTTggccgatatggcc CTAGGGCAGGTCCAGCAGGGAGTG</t>
  </si>
  <si>
    <t>GLTPD2</t>
  </si>
  <si>
    <t>TTTTggcccacagggcctt GGAGTGGCGGCGCGGCCCCC</t>
  </si>
  <si>
    <t>TTTTGGCCGATATGGCCTTAGGCCAGCTGGAGCAGGCCG</t>
  </si>
  <si>
    <t>TTTTggcccacagggcctt GCGCTGCTGGCCGAACAC</t>
  </si>
  <si>
    <t>TTTTggccgatatggccctacaccttgtagttaagctcagc</t>
  </si>
  <si>
    <t>FAPP2</t>
  </si>
  <si>
    <t>TTTTggcccacagggcctt GAGGGGGTGCTGTACAAGTG</t>
  </si>
  <si>
    <t>TTTTggccgatatggccTCATACCACCTCATCAGATTCCAG</t>
  </si>
  <si>
    <t xml:space="preserve">PLEKHA8P1 </t>
  </si>
  <si>
    <t>LIPOCALIN</t>
  </si>
  <si>
    <t xml:space="preserve">FABP3 </t>
  </si>
  <si>
    <t>TTTTggcccacagggccttGTG GAC GCT TTC CTG GGC ACC</t>
  </si>
  <si>
    <t>TTTTggccgatatggccTCA TGC CTC TTT CTC ATA AGT GCG</t>
  </si>
  <si>
    <t>FABP2 FABPI</t>
  </si>
  <si>
    <t>TTTTggcccacagggccttGCG TTT GAC AGC ACT TGG AAG G</t>
  </si>
  <si>
    <t>TTTTggccgatatggccTCA ATC CTT TTT AAA GAT CCT TTT GG</t>
  </si>
  <si>
    <t>FABP1 FABPL</t>
  </si>
  <si>
    <t>TTTTggcccacagggccttAGT TTC TCC GGC AAG TAC CAA CTG C</t>
  </si>
  <si>
    <t>TTTTggccgatatggccTTA AAT TCT CTT GCT GAT TCT CTT GAA G</t>
  </si>
  <si>
    <t>FABP4</t>
  </si>
  <si>
    <t>TTTTggcccacagggccttTGT GAT GCT TTT GTA GGT ACC TGG</t>
  </si>
  <si>
    <t>TTTTggccgatatggccTTA AGC TCT CTC ATA AAC TCT CGT GG</t>
  </si>
  <si>
    <t>FABP5</t>
  </si>
  <si>
    <t>TTTTggcccacagggccttGCC ACA GTT CAG CAG CTG GAA GG</t>
  </si>
  <si>
    <t>TTTTggccgatatggccTTA TTC TAC TTT TTC ATA GAT CCG AGT AC</t>
  </si>
  <si>
    <t>FABP7</t>
  </si>
  <si>
    <t>TTTTggcccacagggccttGTG GAG GCT TTC TGT GCT ACC</t>
  </si>
  <si>
    <t>TTTTggccgatatggccTTA TGC CTT CTC ATA GTG GCG AAC AGC</t>
  </si>
  <si>
    <t>FABP9</t>
  </si>
  <si>
    <t>TTTTggcccacagggcctt GTTGAGCCCTTCTTGGGAACC</t>
  </si>
  <si>
    <t>C8G</t>
  </si>
  <si>
    <t>TTTTggcccacagggcctt ATGCTGCCCCCTGGGACTGCGACC</t>
  </si>
  <si>
    <t>TTTTggccgatatggcc CCTCCTCACTTCGTCCAGGACGTGGAACTG</t>
  </si>
  <si>
    <t>LCN9</t>
  </si>
  <si>
    <t>TTTTggcccacagggcctt ATGGCTCTGCTTCTGCTGAGC</t>
  </si>
  <si>
    <t>LCN15</t>
  </si>
  <si>
    <t>TTTTggcccacagggcctt ATGATGTCATTCCTGCTCGGC</t>
  </si>
  <si>
    <t>TTTTggccgatatggcc GGGCGCCTCCTTGCTCTCAGG</t>
  </si>
  <si>
    <t>RBP1</t>
  </si>
  <si>
    <t>TTTTggcccacagggccttCCA GTC GAC TTC ACT GGG TAC TGG</t>
  </si>
  <si>
    <t>TTTTggccgatatggccTCA CTG CAC CTT CTT GAA TAC TTG C</t>
  </si>
  <si>
    <t>LCN1</t>
  </si>
  <si>
    <t>TTTTggcccacagggcctt ATGAAGCCCCTGCTCCTGGCC</t>
  </si>
  <si>
    <t>TTTTggccgatatggcc ATCGCTCCCTGGAGAGCAGGTTTC</t>
  </si>
  <si>
    <t>LCN2</t>
  </si>
  <si>
    <t>TTTTggcccacagggcctt ATGCCCCTAGGTCTCCTGTGG</t>
  </si>
  <si>
    <t>TTTTggccgatatggcc GCCGTCGATACACTGGTCGATTGGGAC</t>
  </si>
  <si>
    <t>RBP4</t>
  </si>
  <si>
    <t>TTTTggcccacagggcctt ATGAAGTGGGTGTGGGCGCTC</t>
  </si>
  <si>
    <t>TTTTggccgatatggcc CAAAAGGTTTCTTTCTGATCTGCC</t>
  </si>
  <si>
    <t>LCN8 LCN5</t>
  </si>
  <si>
    <t>TTTTggcccacagggcctt ATGGAGGAGCTGGACCGGCAG</t>
  </si>
  <si>
    <t>TTTTggccgatatggcc AATCAGCTCCTCCTTCAGGAG</t>
  </si>
  <si>
    <t>OBP2A</t>
  </si>
  <si>
    <t>TTTTggcccacagggcctt ATGAAGACCCTGTTCCTGGGTGTC</t>
  </si>
  <si>
    <t>TTTTggccgatatggcc GTGTTCGAGAACGCAGCTTCC</t>
  </si>
  <si>
    <t>LCNL1</t>
  </si>
  <si>
    <t>TTTTggcccacagggccttGTC GGG GTG GTG TCA GAT GAC</t>
  </si>
  <si>
    <t>TTTTggccgatatggccCTA AAG GGA AGG GGC TGG AGG</t>
  </si>
  <si>
    <t>CRABP2</t>
  </si>
  <si>
    <t>TTTTggcccacagggcctt CCCAACTTCTCTGGCAACTGG</t>
  </si>
  <si>
    <t>TTTTggccgatatggcc TCACTCTCGGACGTAGACCC</t>
  </si>
  <si>
    <t>RBP7</t>
  </si>
  <si>
    <t>TTTTggcccacagggcctt CCCGCCGACCTCAGCGGTACTTGG</t>
  </si>
  <si>
    <t>TTTTggccgatatggcc TCAGGCTCTCTGGAATGTCTG</t>
  </si>
  <si>
    <t>ORM1</t>
  </si>
  <si>
    <t>TTTTggcccacagggcctt ATGGCGCTGTCCTGGGTTCTTACAGTC</t>
  </si>
  <si>
    <t>TTTTggccgatatggcc GGATTCCCCCTCCTCCTGTTTCCTCTC</t>
  </si>
  <si>
    <t>LCN6 LCN5</t>
  </si>
  <si>
    <t>TTTTggcccacagggcctt ATGGGCGGCCTGCTGCTGGC</t>
  </si>
  <si>
    <t>PAEP</t>
  </si>
  <si>
    <t>TTTTggcccacagggcctt ATGCTGTGCCTCCTGCTCACC</t>
  </si>
  <si>
    <t>TTTTggccgatatggcc GAAACGGCACGGCTCTTCCATCTG</t>
  </si>
  <si>
    <t>APOD</t>
  </si>
  <si>
    <t>TTTTggcccacagggcctt ATGGTGATGCTGCTGCTGCTG</t>
  </si>
  <si>
    <t>TTTTggccgatatggcc CGAGAGCTTGGGGCAGTTCAC</t>
  </si>
  <si>
    <t>PTGDS</t>
  </si>
  <si>
    <t>TTTTggcccacagggcctt ATGGCTACTCATCACACGCTGTGGATG</t>
  </si>
  <si>
    <t>TTTTggccgatatggcc TTGTTCCGTCATGCACTTATC</t>
  </si>
  <si>
    <t>ORM2 AGP2</t>
  </si>
  <si>
    <t>FABP5P3 FABP5L3</t>
  </si>
  <si>
    <t>CRABP1 RBP5</t>
  </si>
  <si>
    <t>TTTTggcccacagggccttCCC AAC TTC GCC GGC ACC TGG AAG</t>
  </si>
  <si>
    <t>TTTTggccgatatggccTCA CTC TCG GAC ATA AAT TCT GGT GCA GAC C</t>
  </si>
  <si>
    <t>AMBP</t>
  </si>
  <si>
    <t>TTTTggcccacagggcctt ATGAGGAGCCTCGGGGCCCTG</t>
  </si>
  <si>
    <t>TTTTggccgatatggcc GTTGGAGAAGCGCAGCAGCTC</t>
  </si>
  <si>
    <t>LCN1P1 LCN1L1</t>
  </si>
  <si>
    <t>RBP2 CRBP2</t>
  </si>
  <si>
    <t>TTTTggcccacagggccttACA AGG GAC CAG AAT GGA ACC TGG G</t>
  </si>
  <si>
    <t>TTTTggccgatatggccTCA TTT CTT TTT GAA CAC TTG ACG GCA C</t>
  </si>
  <si>
    <t>OBP2B</t>
  </si>
  <si>
    <t>TTTTggccgatatggcc GTGTTCGGGAACGCAGCTTCC</t>
  </si>
  <si>
    <t>PMP2</t>
  </si>
  <si>
    <t>TTTTggcccacagggccttAGC AAC AAA TTC CTG GGC ACC TGG</t>
  </si>
  <si>
    <t>TTTTggccgatatggccTCA GAC CTT CTC ATA GAT TCT GGT GC</t>
  </si>
  <si>
    <t>LCN12</t>
  </si>
  <si>
    <t>TTTTggcccacagggcctt ATGAGGCTGCTGTGTGGCCTG</t>
  </si>
  <si>
    <t>RBP5</t>
  </si>
  <si>
    <t>TTTTggcccacagggccttCCT CCC AAC CTC ACT GGC TAC TAC</t>
  </si>
  <si>
    <t>TTTTggccgatatggccCTA TCT GAC CTT CCT GAA GAC CTG C</t>
  </si>
  <si>
    <t>FABP6</t>
  </si>
  <si>
    <t>TTTTggccgatatggcc TTAGGCCAGTCTCTTGCTCACGCG</t>
  </si>
  <si>
    <t>CRAL-TRIO</t>
  </si>
  <si>
    <t>SEC14L1</t>
  </si>
  <si>
    <t>TTTTggcccacagggcctt gtgcagaaataccagtcccc</t>
  </si>
  <si>
    <t>TTTTggccgatatggcc CTA CCT GGA GAT CAT GGA GC</t>
  </si>
  <si>
    <t>Sec14L2</t>
  </si>
  <si>
    <t>TTTTggcccacagggcctt AGCGGCAGAGTCGGCGATCTG</t>
  </si>
  <si>
    <t>TTTTggccgatatggcc TTA TTT CGG GGT GCC TGC C</t>
  </si>
  <si>
    <t>Sec14L3 TAP2</t>
  </si>
  <si>
    <t>TTTTggcccacagggcctt AGCGGCCGAGTTGGAGACCTG</t>
  </si>
  <si>
    <t>TTTTggccgatatggcc CTA GAC AGG GGT GAG CTC C</t>
  </si>
  <si>
    <t>Sec14L4 TAP3</t>
  </si>
  <si>
    <t>TTTTggcccacagggcctt AGCAGCCGAGTCGGGGACC</t>
  </si>
  <si>
    <t>TTTTggccgatatggcc TCA CTG TGT TGG GGA GGG TCT C</t>
  </si>
  <si>
    <t>Sec14L5</t>
  </si>
  <si>
    <t>TTTTggcccacagggcctt GTGCAAAGATACCAGTCTCCTG</t>
  </si>
  <si>
    <t>TTTTggccgatatggcc CTA TCT GGA GAC CAG GGA GC</t>
  </si>
  <si>
    <t>Sec14L6</t>
  </si>
  <si>
    <t>TTTTggcccacagggcctt AGTGGACAAGTGGGTGACCTG</t>
  </si>
  <si>
    <t>TTTTggccgatatggcc CTA GAA TTT CTC CAT CTT CTC CAT G</t>
  </si>
  <si>
    <t>MCF2L KIAA0362</t>
  </si>
  <si>
    <t>MCF2 DBL</t>
  </si>
  <si>
    <t>TTTTggcccacagggcctt GCAGAAGCAAATCCCCGGAGAGG</t>
  </si>
  <si>
    <t>TTTTggccgatatggccTCA ATA TAG GAG AGC CAT CTC CGA C</t>
  </si>
  <si>
    <t>RLBP1 CRALBP</t>
  </si>
  <si>
    <t>TTTTggcccacagggcctt TCAGAAGGGGTGGGCACGTTC</t>
  </si>
  <si>
    <t>TTTTggccgatatggccTCA GAA GGC TGT GTT CTC AGC TTG</t>
  </si>
  <si>
    <t>TTPA</t>
  </si>
  <si>
    <t>TTTTggcccacagggcctt GCAGAGGCGCGATCCCAGC</t>
  </si>
  <si>
    <t>TTTTggccgatatggccTCA TTG AAT GCT CTC AGA AAT GCT GCT G</t>
  </si>
  <si>
    <t>CLVS2</t>
  </si>
  <si>
    <t>TTTTggcccacagggcctt ACTCATTTGCAAGCCGGTCTCTCC</t>
  </si>
  <si>
    <t>TTTTggccgatatggccTTA GTC CAG AGA AAG CAA TGG TTG</t>
  </si>
  <si>
    <t>CLVS1</t>
  </si>
  <si>
    <t>TTTTggcccacagggcctt GGACCAGTCTCTCTTCTTCCAAAATATC</t>
  </si>
  <si>
    <t>TTTTggccgatatggccTCA GTC CAG AGC CAG GAG TGG C</t>
  </si>
  <si>
    <t>TTPAL</t>
  </si>
  <si>
    <t>TTTTggcccacagggcctt TCCGAAGAAAGTGACTCTCTGAG</t>
  </si>
  <si>
    <t>TTTTggccgatatggccCTA GTA GCA GGA GTA CAG CTG TGA C</t>
  </si>
  <si>
    <t>NF1</t>
  </si>
  <si>
    <t>TTTTggcccacagggcctt ATGGCCGCGCACAGGCCGGTG</t>
  </si>
  <si>
    <t>TTTTggccgatatggcc CACGATCTTCTTAATGCTATTACG</t>
  </si>
  <si>
    <t xml:space="preserve">ARHGAP8 </t>
  </si>
  <si>
    <t>TTTTggcccacagggcctt GCTGGCCAGGATCCTGCGC</t>
  </si>
  <si>
    <t>TTTTggccgatatggccCTA GAG ACG TCT TCT GGC TGC C</t>
  </si>
  <si>
    <t>ARHGAP1 CDC42GAP RHOGAP1</t>
  </si>
  <si>
    <t>TTTTggcccacagggcctt GATCCGCTCTCAGAGCTGCAGG</t>
  </si>
  <si>
    <t>TTTTggccgatatggccTCA GAG CCC GCT GGG GTC C</t>
  </si>
  <si>
    <t>BNIP2 NIP2</t>
  </si>
  <si>
    <t>TTTTggcccacagggcctt GAAGGTGTGGAACTTAAAGAAGAATGG</t>
  </si>
  <si>
    <t>TTTTggccgatatggccTTA CTG TTC ATT TTT CGG TTC ATC TTG</t>
  </si>
  <si>
    <t>PRUNE2</t>
  </si>
  <si>
    <t>TTTTggcccacagggcctt GAAGAATTTTTGCAACGCGCC</t>
  </si>
  <si>
    <t>TTTTggccgatatggcc CTAAGGCTTTTCTTTCAGCTTCAAGTC</t>
  </si>
  <si>
    <t>BNIPL</t>
  </si>
  <si>
    <t>TTTTggcccacagggcctt GGAACTATACAAGAGGCAGGAAAAAAG</t>
  </si>
  <si>
    <t>TTTTggccgatatggccCTA TGT CCC TCC TGA GCC ATG G</t>
  </si>
  <si>
    <t>GDAP2</t>
  </si>
  <si>
    <t>TTTTggcccacagggcctt GATCCCTTAGGTGCACCTTCCCAG</t>
  </si>
  <si>
    <t>TTTTggccgatatggccTCA CAA ATC TGG TGA TGG GGG ATA TG</t>
  </si>
  <si>
    <t>SESTD1 SOLO</t>
  </si>
  <si>
    <t>TTTTggcccacagggcctt GAGGCCTCAGTAATATTACCCATTCTG</t>
  </si>
  <si>
    <t>TTTTggccgatatggccTTA GCT CTC TGT GGT CAC CAT TTC AGG</t>
  </si>
  <si>
    <t>ATCAY</t>
  </si>
  <si>
    <t>TTTTggcccacagggcctt GGGACCACCGAAGCCACGC</t>
  </si>
  <si>
    <t>TTTTggccgatatggccTCA GGA CAT GCT TGT TTC CTG ATC</t>
  </si>
  <si>
    <t>TRIO</t>
  </si>
  <si>
    <t>TTTTggcccacagggcctt AGCGGCAGCAGCGGCGGAG</t>
  </si>
  <si>
    <t>TTTTggccgatatggccTCA AAC TCT AGG CAG AAG CCT GC</t>
  </si>
  <si>
    <t>PTPN9</t>
  </si>
  <si>
    <t>TTTTggcccacagggcctt GAGCCCGCGACCGCGCCC</t>
  </si>
  <si>
    <t>TTTTggccgatatggccTTA CTG ACT CTC CAC GGC CAG C</t>
  </si>
  <si>
    <t>MOSPD2</t>
  </si>
  <si>
    <t>TTTTggcccacagggccttGCA GAG AAT CAC GCC CAG AAT AAA G</t>
  </si>
  <si>
    <t>TTTTggccgatatggccTTA ACT GTA CAA TAA ATA GAA GAA AGA GGT G</t>
  </si>
  <si>
    <t>MCF2L2</t>
  </si>
  <si>
    <t>TTTTggcccacagggccttCTG TCT TGC TTA AAA GAA GAG ATG CC</t>
  </si>
  <si>
    <t>TTTTggccgatatggccTCA GCT CTC CTG GGC GGA GG</t>
  </si>
  <si>
    <t>KIAA1755</t>
  </si>
  <si>
    <t>TTTTggcccacagggccttGAC CCT CCA TCC CTC GAC ACA G</t>
  </si>
  <si>
    <t>TTTTggccgatatggccCTA GAG GGA GGC AAG GGG ACT TG</t>
  </si>
  <si>
    <t>DUO</t>
  </si>
  <si>
    <t>TTTTggcccacagggccttACG GAC CGC TTC TGG GAC CAG</t>
  </si>
  <si>
    <t>TTTTggccgatatggccCTA CGT CCC TTG GTT CAC CCG</t>
  </si>
  <si>
    <t>NM_identifier</t>
  </si>
  <si>
    <t>FW protein residues covered</t>
  </si>
  <si>
    <t>RV protein residues covered RV</t>
  </si>
  <si>
    <t>Lipid transfer domain bounderies (aa)</t>
  </si>
  <si>
    <t>NM_002556.2</t>
  </si>
  <si>
    <t>2-249</t>
  </si>
  <si>
    <t>436-807</t>
  </si>
  <si>
    <t>418-794</t>
  </si>
  <si>
    <t>NM_018030.4</t>
  </si>
  <si>
    <t>2-267</t>
  </si>
  <si>
    <t>597-950</t>
  </si>
  <si>
    <t>548-941</t>
  </si>
  <si>
    <t>NM_144498.2</t>
  </si>
  <si>
    <t>2-223</t>
  </si>
  <si>
    <t>296-480</t>
  </si>
  <si>
    <t>75-471</t>
  </si>
  <si>
    <t>NM_015550.3</t>
  </si>
  <si>
    <t>2-260</t>
  </si>
  <si>
    <t>527-887</t>
  </si>
  <si>
    <t>527-872</t>
  </si>
  <si>
    <t>NM_030758.3</t>
  </si>
  <si>
    <t>2-257</t>
  </si>
  <si>
    <t>562-916</t>
  </si>
  <si>
    <t>522-903</t>
  </si>
  <si>
    <t>NM_145638.2</t>
  </si>
  <si>
    <t>2-338</t>
  </si>
  <si>
    <t>511-879</t>
  </si>
  <si>
    <t>370-720</t>
  </si>
  <si>
    <t>NM_032523.3</t>
  </si>
  <si>
    <t>570-919</t>
  </si>
  <si>
    <t>NM_145798.2</t>
  </si>
  <si>
    <t>2-234</t>
  </si>
  <si>
    <t>491-842</t>
  </si>
  <si>
    <t>478-827</t>
  </si>
  <si>
    <t>NM_020841.4</t>
  </si>
  <si>
    <t>2-276</t>
  </si>
  <si>
    <t>543-889</t>
  </si>
  <si>
    <t>406-757</t>
  </si>
  <si>
    <t>NM_024586.5</t>
  </si>
  <si>
    <t>2-310ND2-166</t>
  </si>
  <si>
    <t>414-736</t>
  </si>
  <si>
    <t>374-731</t>
  </si>
  <si>
    <t>NM_017784.4</t>
  </si>
  <si>
    <t>2-205</t>
  </si>
  <si>
    <t>553-764</t>
  </si>
  <si>
    <t>399-763</t>
  </si>
  <si>
    <t>NM_022776.4</t>
  </si>
  <si>
    <t>2-271</t>
  </si>
  <si>
    <t>402-747</t>
  </si>
  <si>
    <t>465-742</t>
  </si>
  <si>
    <t>NM_000349.2</t>
  </si>
  <si>
    <t>1-285</t>
  </si>
  <si>
    <t>ND</t>
  </si>
  <si>
    <t>76-281</t>
  </si>
  <si>
    <t>NM_021213.3</t>
  </si>
  <si>
    <t>2-214</t>
  </si>
  <si>
    <t>10-213</t>
  </si>
  <si>
    <t>NM_006804.3</t>
  </si>
  <si>
    <t>1-221</t>
  </si>
  <si>
    <t>213-445</t>
  </si>
  <si>
    <t>239-444</t>
  </si>
  <si>
    <t>NM_139164.1</t>
  </si>
  <si>
    <t xml:space="preserve">2-205 </t>
  </si>
  <si>
    <t>9-205</t>
  </si>
  <si>
    <t>NM_181900.2</t>
  </si>
  <si>
    <t>2-213</t>
  </si>
  <si>
    <t>7-213</t>
  </si>
  <si>
    <t>NM_139171.1</t>
  </si>
  <si>
    <t>2-220</t>
  </si>
  <si>
    <t>6-209</t>
  </si>
  <si>
    <t>STARD7 GTT1</t>
  </si>
  <si>
    <t>NM_020151.3</t>
  </si>
  <si>
    <t>125-328</t>
  </si>
  <si>
    <t>NM_001142504.2</t>
  </si>
  <si>
    <t>818-1019</t>
  </si>
  <si>
    <t>NM_020759.2</t>
  </si>
  <si>
    <t>4426-4610</t>
  </si>
  <si>
    <t>NM_006645.2</t>
  </si>
  <si>
    <t>2-291</t>
  </si>
  <si>
    <t>30-226</t>
  </si>
  <si>
    <t>S284I</t>
  </si>
  <si>
    <t>NM_031361.2</t>
  </si>
  <si>
    <t>2-252</t>
  </si>
  <si>
    <t>262-624</t>
  </si>
  <si>
    <t>400-619</t>
  </si>
  <si>
    <t>NM_182643.2</t>
  </si>
  <si>
    <t>1323-1522</t>
  </si>
  <si>
    <t>NM_178006.3</t>
  </si>
  <si>
    <t>2-340</t>
  </si>
  <si>
    <t>396-687</t>
  </si>
  <si>
    <t>no domain found for this isoform</t>
  </si>
  <si>
    <t>NM_147161</t>
  </si>
  <si>
    <t>2-294</t>
  </si>
  <si>
    <t>258-594</t>
  </si>
  <si>
    <t>384-590</t>
  </si>
  <si>
    <t>NM_130767.2</t>
  </si>
  <si>
    <t>2-239</t>
  </si>
  <si>
    <t>339-555</t>
  </si>
  <si>
    <t>350-515</t>
  </si>
  <si>
    <t>NM_000271.4</t>
  </si>
  <si>
    <t>1-245</t>
  </si>
  <si>
    <t>996-1278</t>
  </si>
  <si>
    <t>649-803</t>
  </si>
  <si>
    <t>NM_013389.2</t>
  </si>
  <si>
    <t>661-815</t>
  </si>
  <si>
    <t>NM_006432.3</t>
  </si>
  <si>
    <t>1-151</t>
  </si>
  <si>
    <t>21-147 (PF 27)</t>
  </si>
  <si>
    <t>NM_004271.3</t>
  </si>
  <si>
    <t>1-162</t>
  </si>
  <si>
    <t>NM_015364.4</t>
  </si>
  <si>
    <t>31-155 (PF 27)</t>
  </si>
  <si>
    <t>NM_000405.4</t>
  </si>
  <si>
    <t>1-193</t>
  </si>
  <si>
    <t>33-190 (PF 27)</t>
  </si>
  <si>
    <t>NM_000078.2</t>
  </si>
  <si>
    <t>1-267</t>
  </si>
  <si>
    <t>36-216</t>
  </si>
  <si>
    <t>NM_174897.2</t>
  </si>
  <si>
    <t>1-240</t>
  </si>
  <si>
    <t>225-453</t>
  </si>
  <si>
    <t>22-184</t>
  </si>
  <si>
    <t>NM_004139.4</t>
  </si>
  <si>
    <t>1-222</t>
  </si>
  <si>
    <t>242-481</t>
  </si>
  <si>
    <t>38-216</t>
  </si>
  <si>
    <t>NM_178466.4</t>
  </si>
  <si>
    <t>45-219</t>
  </si>
  <si>
    <t>NM_016583.3</t>
  </si>
  <si>
    <t>1-231</t>
  </si>
  <si>
    <t>50-256</t>
  </si>
  <si>
    <t>58-234</t>
  </si>
  <si>
    <t>NM_025227.2</t>
  </si>
  <si>
    <t>1-242</t>
  </si>
  <si>
    <t>220-458</t>
  </si>
  <si>
    <t>33-191</t>
  </si>
  <si>
    <t>V448G</t>
  </si>
  <si>
    <t>NM_182658.1</t>
  </si>
  <si>
    <t>1-250</t>
  </si>
  <si>
    <t>249-476</t>
  </si>
  <si>
    <t>35-214</t>
  </si>
  <si>
    <t>1-4 frameshift;  T290M and  P449 (;both natural variant)</t>
  </si>
  <si>
    <t>NM_033197.2</t>
  </si>
  <si>
    <t>1-308</t>
  </si>
  <si>
    <t>300-484</t>
  </si>
  <si>
    <t>43-218</t>
  </si>
  <si>
    <t>AY180924.1</t>
  </si>
  <si>
    <t>2-179</t>
  </si>
  <si>
    <t>23-177</t>
  </si>
  <si>
    <t>NM_001725.2</t>
  </si>
  <si>
    <t>1-214</t>
  </si>
  <si>
    <t>20-487</t>
  </si>
  <si>
    <t>44-220</t>
  </si>
  <si>
    <t>NM_080574.2</t>
  </si>
  <si>
    <t>53-227</t>
  </si>
  <si>
    <t>NM_174932.2</t>
  </si>
  <si>
    <t>1-270</t>
  </si>
  <si>
    <t>276-507</t>
  </si>
  <si>
    <t>38-217</t>
  </si>
  <si>
    <t>S451P (natural variant)</t>
  </si>
  <si>
    <t>NM_182519.2</t>
  </si>
  <si>
    <t>197-343</t>
  </si>
  <si>
    <t>NM_006227.3</t>
  </si>
  <si>
    <t>219-493</t>
  </si>
  <si>
    <t>30-200</t>
  </si>
  <si>
    <t>PITPNM1 DRES9 NIR2 PITPNM</t>
  </si>
  <si>
    <t>AY429102.1</t>
  </si>
  <si>
    <t>2-233</t>
  </si>
  <si>
    <t>940-1244</t>
  </si>
  <si>
    <t>1-252</t>
  </si>
  <si>
    <t>NM_020845.2</t>
  </si>
  <si>
    <t>1-253</t>
  </si>
  <si>
    <t>PITPNC1 isoform 2</t>
  </si>
  <si>
    <t>NM_181671</t>
  </si>
  <si>
    <t>2-230</t>
  </si>
  <si>
    <t>128-268</t>
  </si>
  <si>
    <t>1-245 (P27)</t>
  </si>
  <si>
    <t>CU013141.1</t>
  </si>
  <si>
    <t>2-229</t>
  </si>
  <si>
    <t>2-254</t>
  </si>
  <si>
    <t>PITPNB</t>
  </si>
  <si>
    <t>NM_006224.3</t>
  </si>
  <si>
    <t>2-270</t>
  </si>
  <si>
    <t>F224S</t>
  </si>
  <si>
    <t>NM_002979.4</t>
  </si>
  <si>
    <t>2-245</t>
  </si>
  <si>
    <t>210-547</t>
  </si>
  <si>
    <t>437-539</t>
  </si>
  <si>
    <t>NM_178483.2</t>
  </si>
  <si>
    <t>2-156</t>
  </si>
  <si>
    <t>49-151 (PF 27)</t>
  </si>
  <si>
    <t>NM_000414.3</t>
  </si>
  <si>
    <t>2-175</t>
  </si>
  <si>
    <t>345-736</t>
  </si>
  <si>
    <t>480-601</t>
  </si>
  <si>
    <t>NM_004809.4</t>
  </si>
  <si>
    <t>156-398</t>
  </si>
  <si>
    <t>291-395</t>
  </si>
  <si>
    <t>NM_032303.4</t>
  </si>
  <si>
    <t>121-418</t>
  </si>
  <si>
    <t>310-412 (PF 27)</t>
  </si>
  <si>
    <t>NM_001029885.1</t>
  </si>
  <si>
    <t>25-179 (PF 27)</t>
  </si>
  <si>
    <t>NM_001014985.2</t>
  </si>
  <si>
    <t>2-248</t>
  </si>
  <si>
    <t>97-255</t>
  </si>
  <si>
    <t>V152A (sequence conflict)</t>
  </si>
  <si>
    <t>NM_016433.3</t>
  </si>
  <si>
    <t>2-209</t>
  </si>
  <si>
    <t>16-169 (PF 27)</t>
  </si>
  <si>
    <t>PLEKHA8 FAPP2</t>
  </si>
  <si>
    <t>NM_001197026.1</t>
  </si>
  <si>
    <t>200-519</t>
  </si>
  <si>
    <t>328-474 (PF 27)</t>
  </si>
  <si>
    <t>PLEKHA8P1 HAW1053 PLEKHA9</t>
  </si>
  <si>
    <t>AF103731</t>
  </si>
  <si>
    <t>2-147</t>
  </si>
  <si>
    <t>71-391</t>
  </si>
  <si>
    <t>212-358 (PF 27)</t>
  </si>
  <si>
    <t>FABP3 FABP11 MDGI</t>
  </si>
  <si>
    <t>NM_004102.3</t>
  </si>
  <si>
    <t>2-133</t>
  </si>
  <si>
    <t>6-132</t>
  </si>
  <si>
    <t>NM_000134.3</t>
  </si>
  <si>
    <t>2-132</t>
  </si>
  <si>
    <t>4-132</t>
  </si>
  <si>
    <t>NM_001443.2</t>
  </si>
  <si>
    <t>2-127</t>
  </si>
  <si>
    <t>4-127</t>
  </si>
  <si>
    <t>NM_001442.2</t>
  </si>
  <si>
    <t>NM_001444.2</t>
  </si>
  <si>
    <t>2-135</t>
  </si>
  <si>
    <t>8-134</t>
  </si>
  <si>
    <t>NM_001446.3</t>
  </si>
  <si>
    <t>1-132</t>
  </si>
  <si>
    <t>7-132</t>
  </si>
  <si>
    <t>NM_001080526.1</t>
  </si>
  <si>
    <t>NM_000606.2</t>
  </si>
  <si>
    <t>1-202</t>
  </si>
  <si>
    <t>48-186</t>
  </si>
  <si>
    <t>D118G (natural variant)</t>
  </si>
  <si>
    <t>NM_203347.1</t>
  </si>
  <si>
    <t>1-184</t>
  </si>
  <si>
    <t>34-174</t>
  </si>
  <si>
    <t>CR541979.1</t>
  </si>
  <si>
    <t>6-134</t>
  </si>
  <si>
    <t>NM_002297.3</t>
  </si>
  <si>
    <t>1-176</t>
  </si>
  <si>
    <t>32-169</t>
  </si>
  <si>
    <t>NM_005564.3</t>
  </si>
  <si>
    <t>1-198</t>
  </si>
  <si>
    <t>48-193</t>
  </si>
  <si>
    <t>T124M</t>
  </si>
  <si>
    <t>NM_006744.3</t>
  </si>
  <si>
    <t>1-196</t>
  </si>
  <si>
    <t>1-201</t>
  </si>
  <si>
    <t>39-188</t>
  </si>
  <si>
    <t>NM_178469</t>
  </si>
  <si>
    <t>1-152</t>
  </si>
  <si>
    <t>33-158</t>
  </si>
  <si>
    <t xml:space="preserve">F72L </t>
  </si>
  <si>
    <t>NM_014582.2</t>
  </si>
  <si>
    <t>1-170</t>
  </si>
  <si>
    <t>26-164</t>
  </si>
  <si>
    <t>NM_207510.3</t>
  </si>
  <si>
    <t>1-110</t>
  </si>
  <si>
    <t>NM_001878.3</t>
  </si>
  <si>
    <t>2-138</t>
  </si>
  <si>
    <t>5-138</t>
  </si>
  <si>
    <t>AF399927.1</t>
  </si>
  <si>
    <t>2-134</t>
  </si>
  <si>
    <t>M13692</t>
  </si>
  <si>
    <t>40-180</t>
  </si>
  <si>
    <t>NM_198946.2</t>
  </si>
  <si>
    <t>1-163</t>
  </si>
  <si>
    <t>32-163</t>
  </si>
  <si>
    <t>NM_001018049.1</t>
  </si>
  <si>
    <t>1-180</t>
  </si>
  <si>
    <t>34-175</t>
  </si>
  <si>
    <t>NM_001001676.1</t>
  </si>
  <si>
    <t>34-173</t>
  </si>
  <si>
    <t>NM_001647.3</t>
  </si>
  <si>
    <t>1-189</t>
  </si>
  <si>
    <t>43-184</t>
  </si>
  <si>
    <t>NM_000954.5</t>
  </si>
  <si>
    <t>1-190</t>
  </si>
  <si>
    <t>40-184</t>
  </si>
  <si>
    <t>M21540</t>
  </si>
  <si>
    <t>CR621082</t>
  </si>
  <si>
    <t>2-101</t>
  </si>
  <si>
    <t>37-186</t>
  </si>
  <si>
    <t>D14Y,G33C,N42T, R48K, R87C, H91N,A93T</t>
  </si>
  <si>
    <t>NM_031491.2</t>
  </si>
  <si>
    <t>2-137</t>
  </si>
  <si>
    <t>5-137</t>
  </si>
  <si>
    <t>R112S (sequence conflict)</t>
  </si>
  <si>
    <t>NM_001633.3</t>
  </si>
  <si>
    <t>1-210</t>
  </si>
  <si>
    <t>101-352</t>
  </si>
  <si>
    <t>41-186</t>
  </si>
  <si>
    <t>32-155</t>
  </si>
  <si>
    <t>NM_004164.2</t>
  </si>
  <si>
    <t>NM_001288987.1</t>
  </si>
  <si>
    <t>NM_002677.3</t>
  </si>
  <si>
    <t>NM_178536.3</t>
  </si>
  <si>
    <t>D19N (natural variant)</t>
  </si>
  <si>
    <t>NM_001445.2</t>
  </si>
  <si>
    <t>2-128</t>
  </si>
  <si>
    <t>1-128</t>
  </si>
  <si>
    <t>T79M (natural variant)</t>
  </si>
  <si>
    <t>NM_003003.3</t>
  </si>
  <si>
    <t>2-240</t>
  </si>
  <si>
    <t>551-715</t>
  </si>
  <si>
    <t>321-490</t>
  </si>
  <si>
    <t>T188P (natural variant)</t>
  </si>
  <si>
    <t>NM_012429.3</t>
  </si>
  <si>
    <t>54-403</t>
  </si>
  <si>
    <t>78-244</t>
  </si>
  <si>
    <t>NM_174975.4</t>
  </si>
  <si>
    <t>2-88</t>
  </si>
  <si>
    <t>26-400</t>
  </si>
  <si>
    <t>I103,  D335E  (natural variant)</t>
  </si>
  <si>
    <t>NM_174977.3</t>
  </si>
  <si>
    <t>2-228</t>
  </si>
  <si>
    <t>118-406</t>
  </si>
  <si>
    <t>NM_014692.1</t>
  </si>
  <si>
    <t>2-262</t>
  </si>
  <si>
    <t>350-696</t>
  </si>
  <si>
    <t>308-477</t>
  </si>
  <si>
    <t>NM_001193336.2</t>
  </si>
  <si>
    <t>242-397</t>
  </si>
  <si>
    <t>NM_015078</t>
  </si>
  <si>
    <t>79-225 (PF27)</t>
  </si>
  <si>
    <t>NM_005369.4</t>
  </si>
  <si>
    <t>6-89 (PF27)</t>
  </si>
  <si>
    <t>NM_000326.4</t>
  </si>
  <si>
    <t>2-86</t>
  </si>
  <si>
    <t>2-317</t>
  </si>
  <si>
    <t>139-292</t>
  </si>
  <si>
    <t>NM_000370.3</t>
  </si>
  <si>
    <t>2-278</t>
  </si>
  <si>
    <t>95-248</t>
  </si>
  <si>
    <t>NM_001010852.3</t>
  </si>
  <si>
    <t>2-259</t>
  </si>
  <si>
    <t>36-327</t>
  </si>
  <si>
    <t>98-252</t>
  </si>
  <si>
    <t>NM_173519.2</t>
  </si>
  <si>
    <t>2-216</t>
  </si>
  <si>
    <t>120-354</t>
  </si>
  <si>
    <t>120-274</t>
  </si>
  <si>
    <t>NM_024331.4</t>
  </si>
  <si>
    <t>2-170</t>
  </si>
  <si>
    <t>64-342</t>
  </si>
  <si>
    <t>123-277</t>
  </si>
  <si>
    <t>NM_001042492.2</t>
  </si>
  <si>
    <t>1591-1736</t>
  </si>
  <si>
    <t>NM_181335</t>
  </si>
  <si>
    <t>2-247</t>
  </si>
  <si>
    <t>237-433</t>
  </si>
  <si>
    <t>13-168</t>
  </si>
  <si>
    <t xml:space="preserve">G302R </t>
  </si>
  <si>
    <t>NM_004308.3</t>
  </si>
  <si>
    <t>170-439</t>
  </si>
  <si>
    <t>70-216 (PF27)</t>
  </si>
  <si>
    <t>NM_004330.2</t>
  </si>
  <si>
    <t>2-314</t>
  </si>
  <si>
    <t>160-308 (PF27)</t>
  </si>
  <si>
    <t>NM_015225.2</t>
  </si>
  <si>
    <t>2912-3054</t>
  </si>
  <si>
    <t>NM_138278.3</t>
  </si>
  <si>
    <t>2-224</t>
  </si>
  <si>
    <t>144-357</t>
  </si>
  <si>
    <t>201-350</t>
  </si>
  <si>
    <t>NM_017686.3</t>
  </si>
  <si>
    <t>160-497</t>
  </si>
  <si>
    <t>338-482</t>
  </si>
  <si>
    <t>NM_178123.4</t>
  </si>
  <si>
    <t>326-696</t>
  </si>
  <si>
    <t>13-154</t>
  </si>
  <si>
    <t>NM_033064.4</t>
  </si>
  <si>
    <t>2-258</t>
  </si>
  <si>
    <t>30-371</t>
  </si>
  <si>
    <t>182-326</t>
  </si>
  <si>
    <t>NM_007118.2</t>
  </si>
  <si>
    <t>72-211</t>
  </si>
  <si>
    <t>NM_002833.3</t>
  </si>
  <si>
    <t>2-286</t>
  </si>
  <si>
    <t>286-599</t>
  </si>
  <si>
    <t>89-238</t>
  </si>
  <si>
    <t>NM_152581.3</t>
  </si>
  <si>
    <t>64-300</t>
  </si>
  <si>
    <t>186-518</t>
  </si>
  <si>
    <t>89-234</t>
  </si>
  <si>
    <t>NM_015078.3</t>
  </si>
  <si>
    <t>49-194</t>
  </si>
  <si>
    <t>NM_001029864.1</t>
  </si>
  <si>
    <t>577-716</t>
  </si>
  <si>
    <t>NM_001024660.3</t>
  </si>
  <si>
    <t>42-181</t>
  </si>
  <si>
    <t>Description</t>
  </si>
  <si>
    <t>The family of the LTP</t>
  </si>
  <si>
    <t>Sequence of the forward primer, including cloning site, used for generation of cDNA libraries</t>
  </si>
  <si>
    <t>Sequence of the reverse primer, including cloning site, used for generation of cDNA libraries</t>
  </si>
  <si>
    <t>The second column contains the mRNA sequence identifiers from RefSeq.</t>
  </si>
  <si>
    <t xml:space="preserve">Mutations, natural variants and sequence conflict </t>
  </si>
  <si>
    <t>Mutations, natural variants and sequence conflict as recorded in UniProt</t>
  </si>
  <si>
    <t>“ND”</t>
  </si>
  <si>
    <t>not determined; sequencing was not performed</t>
  </si>
  <si>
    <t>Sequencing results for LTPs covered in the in cellulo screen</t>
  </si>
  <si>
    <r>
      <t>TTTTggccgatatggcc</t>
    </r>
    <r>
      <rPr>
        <sz val="10"/>
        <rFont val="Arial"/>
        <family val="2"/>
      </rPr>
      <t xml:space="preserve"> ACACCTGGCTTCAGAGGCAGGTTTTggccgatatggcc ACACCTGGCTTCAGAGGCAGGTTTTggccgatatggcc ACACCTGGCTTCAGAGGCAGGTTTTggccgatatggcc ACACCTGGCTTCAGAGGCAGGTTTTggccgatatggcc ACACCTGGCTTCAGAGGCAGGTTTTggccgatatggcc ACACCTGGCTTCAGAGGCAGGTTTTggccgatatggcc ACACCTGGCTTCAGAGGCAGGTTTTggccgatatggcc ACACCTGGCTTCAGAGGCAGG</t>
    </r>
  </si>
  <si>
    <r>
      <t>TTTTggccgatatggcc</t>
    </r>
    <r>
      <rPr>
        <sz val="10"/>
        <rFont val="Arial"/>
        <family val="2"/>
      </rPr>
      <t xml:space="preserve"> CGCCCGGGCCCCCAGCTCGCTGATGCGTTTTggccgatatggcc CGCCCGGGCCCCCAGCTCGCTGATGCGTTTTggccgatatggcc CGCCCGGGCCCCCAGCTCGCTGATGCGTTTTggccgatatggcc CGCCCGGGCCCCCAGCTCGCTGATGCGTTTTggccgatatggcc CGCCCGGGCCCCCAGCTCGCTGATGCGTTTTggccgatatggcc CGCCCGGGCCCCCAGCTCGCTGATGCGTTTTggccgatatggcc CGCCCGGGCCCCCAGCTCGCTGATGCGTTTTggccgatatggcc CGCCCGGGCCCCCAGCTCGCTGATGCG</t>
    </r>
  </si>
  <si>
    <r>
      <t>TTTTggccgatatggcc</t>
    </r>
    <r>
      <rPr>
        <sz val="10"/>
        <rFont val="Arial"/>
        <family val="2"/>
      </rPr>
      <t xml:space="preserve"> AGCATACTCAATCCGAGCAGGTTTTggccgatatggcc AGCATACTCAATCCGAGCAGGTTTTggccgatatggcc AGCATACTCAATCCGAGCAGGTTTTggccgatatggcc AGCATACTCAATCCGAGCAGGTTTTggccgatatggcc AGCATACTCAATCCGAGCAGGTTTTggccgatatggcc AGCATACTCAATCCGAGCAGGTTTTggccgatatggcc AGCATACTCAATCCGAGCAGG</t>
    </r>
  </si>
  <si>
    <r>
      <t xml:space="preserve">TTTTggccgatatggcc </t>
    </r>
    <r>
      <rPr>
        <sz val="10"/>
        <rFont val="Arial"/>
        <family val="2"/>
      </rPr>
      <t>GAAATTTAGAAGCCGTTCGCGTTTTggccgatatggcc GAAATTTAGAAGCCGTTCGCGTTTTggccgatatggcc GAAATTTAGAAGCCGTTCGCGTTTTggccgatatggcc GAAATTTAGAAGCCGTTCGCGTTTTggccgatatggcc GAAATTTAGAAGCCGTTCGCGTTTTggccgatatggcc GAAATTTAGAAGCCGTTCGCGTTTTggccgatatggcc GAAATTTAGAAGCCGTTCGCG</t>
    </r>
  </si>
  <si>
    <r>
      <t xml:space="preserve">TTTTggccgatatggcc </t>
    </r>
    <r>
      <rPr>
        <sz val="10"/>
        <rFont val="Arial"/>
        <family val="2"/>
      </rPr>
      <t>AGGGGCTGACTTCCCCCTCCACTTTTggccgatatggcc AGGGGCTGACTTCCCCCTCCACTTTTggccgatatggcc AGGGGCTGACTTCCCCCTCCACTTTTggccgatatggcc AGGGGCTGACTTCCCCCTCCACTTTTggccgatatggcc AGGGGCTGACTTCCCCCTCCACTTTTggccgatatggcc AGGGGCTGACTTCCCCCTCCAC</t>
    </r>
  </si>
  <si>
    <r>
      <t>TTTTggcccacagggcctt</t>
    </r>
    <r>
      <rPr>
        <sz val="10"/>
        <color indexed="10"/>
        <rFont val="Arial"/>
        <family val="2"/>
      </rPr>
      <t xml:space="preserve"> </t>
    </r>
    <r>
      <rPr>
        <sz val="10"/>
        <rFont val="Arial"/>
        <family val="2"/>
      </rPr>
      <t>CTGCTGAAAGAGTACCGGATCTTTTggcccacagggcctt</t>
    </r>
    <r>
      <rPr>
        <sz val="10"/>
        <color indexed="10"/>
        <rFont val="Arial"/>
        <family val="2"/>
      </rPr>
      <t xml:space="preserve"> </t>
    </r>
    <r>
      <rPr>
        <sz val="10"/>
        <rFont val="Arial"/>
        <family val="2"/>
      </rPr>
      <t>CTGCTGAAAGAGTACCGGATCTTTTggcccacagggcctt</t>
    </r>
    <r>
      <rPr>
        <sz val="10"/>
        <color indexed="10"/>
        <rFont val="Arial"/>
        <family val="2"/>
      </rPr>
      <t xml:space="preserve"> </t>
    </r>
    <r>
      <rPr>
        <sz val="10"/>
        <rFont val="Arial"/>
        <family val="2"/>
      </rPr>
      <t>CTGCTGAAAGAGTACCGGATCTTTTggcccacagggcctt</t>
    </r>
    <r>
      <rPr>
        <sz val="10"/>
        <color indexed="10"/>
        <rFont val="Arial"/>
        <family val="2"/>
      </rPr>
      <t xml:space="preserve"> </t>
    </r>
    <r>
      <rPr>
        <sz val="10"/>
        <rFont val="Arial"/>
        <family val="2"/>
      </rPr>
      <t>CTGCTGAAAGAGTACCGGATCTTTTggcccacagggcctt</t>
    </r>
    <r>
      <rPr>
        <sz val="10"/>
        <color indexed="10"/>
        <rFont val="Arial"/>
        <family val="2"/>
      </rPr>
      <t xml:space="preserve"> </t>
    </r>
    <r>
      <rPr>
        <sz val="10"/>
        <rFont val="Arial"/>
        <family val="2"/>
      </rPr>
      <t>CTGCTGAAAGAGTACCGGATC</t>
    </r>
  </si>
  <si>
    <r>
      <t xml:space="preserve">TTTTggccgatatggcc </t>
    </r>
    <r>
      <rPr>
        <sz val="10"/>
        <rFont val="Arial"/>
        <family val="2"/>
      </rPr>
      <t>TTACTCAGATTTGGGCCGACATGGTTTTggccgatatggcc TTACTCAGATTTGGGCCGACATGGTTTTggccgatatggcc TTACTCAGATTTGGGCCGACATGGTTTTggccgatatggcc TTACTCAGATTTGGGCCGACATGGTTTTggccgatatggcc TTACTCAGATTTGGGCCGACATGG</t>
    </r>
  </si>
  <si>
    <r>
      <t xml:space="preserve">TTTTggccgatatggcc </t>
    </r>
    <r>
      <rPr>
        <sz val="10"/>
        <rFont val="Arial"/>
        <family val="2"/>
      </rPr>
      <t>CTAGACATCAGCAGCCGACGTTTTggccgatatggcc CTAGACATCAGCAGCCGACGTTTTggccgatatggcc CTAGACATCAGCAGCCGACGTTTTggccgatatggcc CTAGACATCAGCAGCCGACGTTTTggccgatatggcc CTAGACATCAGCAGCCGACG</t>
    </r>
  </si>
  <si>
    <r>
      <t xml:space="preserve">TTTTggcccacagggcctt </t>
    </r>
    <r>
      <rPr>
        <sz val="10"/>
        <rFont val="Arial"/>
        <family val="2"/>
      </rPr>
      <t>TCCTCTTCCCCGTGGGAGCCTGCGTTTTggcccacagggcctt TCCTCTTCCCCGTGGGAGCCTGCGTTTTggcccacagggcctt TCCTCTTCCCCGTGGGAGCCTGCGTTTTggcccacagggcctt TCCTCTTCCCCGTGGGAGCCTGCGTTTTggcccacagggcctt TCCTCTTCCCCGTGGGAGCCTGCG</t>
    </r>
  </si>
  <si>
    <r>
      <t xml:space="preserve">TTTTggcccacagggcctt </t>
    </r>
    <r>
      <rPr>
        <sz val="10"/>
        <color indexed="8"/>
        <rFont val="Arial"/>
        <family val="2"/>
      </rPr>
      <t>ATGCTCGGCAGGTCTGGGTACTTTTggcccacagggcctt ATGCTCGGCAGGTCTGGGTACTTTTggcccacagggcctt ATGCTCGGCAGGTCTGGGTACTTTTggcccacagggcctt ATGCTCGGCAGGTCTGGGTACTTTTggcccacagggcctt ATGCTCGGCAGGTCTGGGTAC</t>
    </r>
  </si>
  <si>
    <r>
      <t xml:space="preserve">TTTTggccgatatggcc </t>
    </r>
    <r>
      <rPr>
        <sz val="10"/>
        <rFont val="Arial"/>
        <family val="2"/>
      </rPr>
      <t>CACCTTTTCGTAGATTCTGGTGTTTTggccgatatggcc CACCTTTTCGTAGATTCTGGTGTTTTggccgatatggcc CACCTTTTCGTAGATTCTGGTGTTTTggccgatatggcc CACCTTTTCGTAGATTCTGGTG</t>
    </r>
  </si>
  <si>
    <r>
      <t xml:space="preserve">TTTTggccgatatggcc </t>
    </r>
    <r>
      <rPr>
        <sz val="10"/>
        <rFont val="Arial"/>
        <family val="2"/>
      </rPr>
      <t>CCACCGCATGGGAGGCCTGGGTTTTggccgatatggcc CCACCGCATGGGAGGCCTGGGTTTTggccgatatggcc CCACCGCATGGGAGGCCTGGGTTTTggccgatatggcc CCACCGCATGGGAGGCCTGGG</t>
    </r>
  </si>
  <si>
    <r>
      <t xml:space="preserve">TTTTggccgatatggcc </t>
    </r>
    <r>
      <rPr>
        <sz val="10"/>
        <rFont val="Arial"/>
        <family val="2"/>
      </rPr>
      <t>CTGTGACAGGAAGCCCAGGCTCCTTTTggccgatatggcc CTGTGACAGGAAGCCCAGGCTCCTTTTggccgatatggcc CTGTGACAGGAAGCCCAGGCTCC</t>
    </r>
  </si>
  <si>
    <r>
      <t xml:space="preserve">TTTTggccgatatggcc </t>
    </r>
    <r>
      <rPr>
        <sz val="10"/>
        <rFont val="Arial"/>
        <family val="2"/>
      </rPr>
      <t>ACAGACGCTGGCCTGGGGTGTTTTggccgatatggcc ACAGACGCTGGCCTGGGGTGTTTTggccgatatggcc ACAGACGCTGGCCTGGGGTG</t>
    </r>
  </si>
  <si>
    <r>
      <t>TTTTggcccacagggcctt</t>
    </r>
    <r>
      <rPr>
        <sz val="10"/>
        <rFont val="Arial"/>
        <family val="2"/>
      </rPr>
      <t xml:space="preserve"> GCTTTCACCGGCAAGTTCGAGATGTTTTggcccacagggcctt GCTTTCACCGGCAAGTTCGAGATG</t>
    </r>
  </si>
  <si>
    <t>STARD2 PCTP</t>
  </si>
  <si>
    <t>STARD3 MLN64</t>
  </si>
  <si>
    <t>STARD15 ACOT12</t>
  </si>
  <si>
    <t>STARD8 DLC3</t>
  </si>
  <si>
    <t>no domain? (PF 27)</t>
  </si>
  <si>
    <t>D21-24 missingD21-24 missingD21-24 missingD21-24 missing</t>
  </si>
  <si>
    <t>Y49F (natural variant)</t>
  </si>
  <si>
    <t>The gene name of the LTP</t>
  </si>
  <si>
    <t>The first column indicates the LTP name.</t>
  </si>
  <si>
    <t>Results of the forward sequencing displayed as sequence coverage in amino acids.</t>
  </si>
  <si>
    <t>Results of the reverse sequencing displayed as sequence coverage in amino acids.</t>
  </si>
  <si>
    <t>Position of the lipid transfer domain (LTD) in the protein.</t>
  </si>
  <si>
    <t>Primers used for cloning and sequencing results</t>
  </si>
  <si>
    <t>OSBPL1A ORP1 isoform B</t>
  </si>
  <si>
    <t xml:space="preserve">OSBPL2 ORP2 </t>
  </si>
  <si>
    <t>OSBPL3 ORP3</t>
  </si>
  <si>
    <t>OSBP2 ORP4</t>
  </si>
  <si>
    <t>OSBPL5 ORP5 isoform 2</t>
  </si>
  <si>
    <t>OSBPL6 ORP6</t>
  </si>
  <si>
    <t>OSBPL7 ORP7</t>
  </si>
  <si>
    <t>OSBPL8 ORP8</t>
  </si>
  <si>
    <t>OSBPL9 ORP9</t>
  </si>
  <si>
    <t>OSBPL10 ORP10</t>
  </si>
  <si>
    <t>OSBPL11 ORP11</t>
  </si>
  <si>
    <t>STARD10 PCTP-like</t>
  </si>
  <si>
    <t>STARD13 DLC2 isoform 5</t>
  </si>
  <si>
    <t>STARD14 ACOT11 isoform 2</t>
  </si>
  <si>
    <t>LCN8 LCN5 isoform 2</t>
  </si>
  <si>
    <t>ARHGAP8  isoform 4</t>
  </si>
  <si>
    <t>OSBPL2 ORP2</t>
  </si>
  <si>
    <t>OSBPL1A ORP1</t>
  </si>
  <si>
    <t>STARD12 DLC1</t>
  </si>
  <si>
    <t>PITPNA PITPN</t>
  </si>
  <si>
    <t>SCP2D1 C20orf79</t>
  </si>
  <si>
    <t>Table 1A:</t>
  </si>
  <si>
    <t>Table 1B:</t>
  </si>
  <si>
    <t>Header Table 1A</t>
  </si>
  <si>
    <t>Header Table 1B</t>
  </si>
  <si>
    <t>Table 1:</t>
  </si>
  <si>
    <t>Molecular Biology Data (Fig. 1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m\ dd"/>
  </numFmts>
  <fonts count="11" x14ac:knownFonts="1">
    <font>
      <sz val="10"/>
      <name val="Arial"/>
      <family val="2"/>
    </font>
    <font>
      <sz val="11"/>
      <color indexed="8"/>
      <name val="Calibri"/>
      <family val="2"/>
    </font>
    <font>
      <sz val="11"/>
      <color indexed="17"/>
      <name val="Calibri"/>
      <family val="2"/>
    </font>
    <font>
      <u/>
      <sz val="10"/>
      <color indexed="3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0"/>
      <color indexed="10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2"/>
        <bgColor indexed="27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/>
    <xf numFmtId="0" fontId="1" fillId="0" borderId="0"/>
    <xf numFmtId="0" fontId="2" fillId="2" borderId="0"/>
  </cellStyleXfs>
  <cellXfs count="14">
    <xf numFmtId="0" fontId="0" fillId="0" borderId="0" xfId="0"/>
    <xf numFmtId="0" fontId="4" fillId="0" borderId="0" xfId="2" applyFont="1"/>
    <xf numFmtId="0" fontId="6" fillId="0" borderId="0" xfId="2" applyFont="1"/>
    <xf numFmtId="0" fontId="8" fillId="0" borderId="0" xfId="2" applyFont="1"/>
    <xf numFmtId="0" fontId="7" fillId="0" borderId="0" xfId="2" applyFont="1"/>
    <xf numFmtId="0" fontId="4" fillId="0" borderId="0" xfId="3" applyFont="1" applyFill="1"/>
    <xf numFmtId="0" fontId="5" fillId="0" borderId="0" xfId="1" applyFont="1"/>
    <xf numFmtId="0" fontId="10" fillId="0" borderId="0" xfId="2" applyFont="1"/>
    <xf numFmtId="0" fontId="5" fillId="0" borderId="0" xfId="2" applyFont="1"/>
    <xf numFmtId="14" fontId="5" fillId="0" borderId="0" xfId="2" applyNumberFormat="1" applyFont="1"/>
    <xf numFmtId="164" fontId="5" fillId="0" borderId="0" xfId="2" applyNumberFormat="1" applyFont="1"/>
    <xf numFmtId="0" fontId="5" fillId="0" borderId="0" xfId="2" applyFont="1" applyAlignment="1">
      <alignment horizontal="left"/>
    </xf>
    <xf numFmtId="0" fontId="0" fillId="0" borderId="0" xfId="2" applyFont="1"/>
    <xf numFmtId="0" fontId="6" fillId="0" borderId="0" xfId="0" applyFont="1"/>
  </cellXfs>
  <cellStyles count="4">
    <cellStyle name="Excel Built-in Normal" xfId="2" xr:uid="{193A901D-8B6C-6045-ABB3-8873845B3EF7}"/>
    <cellStyle name="Excel_BuiltIn_Good" xfId="3" xr:uid="{24B6C2A4-5EB4-C245-AB95-3FBD73BD6F7F}"/>
    <cellStyle name="Lien hypertexte" xfId="1" builtinId="8"/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563C1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3333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04587-6982-7045-99B1-13B411DD91F1}">
  <dimension ref="A1:G29"/>
  <sheetViews>
    <sheetView tabSelected="1" workbookViewId="0">
      <selection activeCell="B4" sqref="B4"/>
    </sheetView>
  </sheetViews>
  <sheetFormatPr baseColWidth="10" defaultColWidth="11.42578125" defaultRowHeight="12.75" x14ac:dyDescent="0.2"/>
  <cols>
    <col min="1" max="1" width="61.85546875" customWidth="1"/>
    <col min="2" max="2" width="73.85546875" bestFit="1" customWidth="1"/>
  </cols>
  <sheetData>
    <row r="1" spans="1:7" s="13" customFormat="1" x14ac:dyDescent="0.2">
      <c r="A1" s="13" t="s">
        <v>804</v>
      </c>
      <c r="B1" s="13" t="s">
        <v>805</v>
      </c>
    </row>
    <row r="3" spans="1:7" x14ac:dyDescent="0.2">
      <c r="A3" s="2" t="s">
        <v>800</v>
      </c>
      <c r="B3" s="2" t="s">
        <v>778</v>
      </c>
      <c r="C3" s="1"/>
      <c r="D3" s="1"/>
      <c r="E3" s="1"/>
      <c r="F3" s="1"/>
      <c r="G3" s="1"/>
    </row>
    <row r="4" spans="1:7" x14ac:dyDescent="0.2">
      <c r="A4" s="1"/>
      <c r="B4" s="1"/>
      <c r="C4" s="1"/>
      <c r="D4" s="1"/>
      <c r="E4" s="1"/>
      <c r="F4" s="1"/>
      <c r="G4" s="1"/>
    </row>
    <row r="5" spans="1:7" x14ac:dyDescent="0.2">
      <c r="A5" s="2" t="s">
        <v>802</v>
      </c>
      <c r="B5" s="2" t="s">
        <v>741</v>
      </c>
      <c r="C5" s="1"/>
      <c r="D5" s="1"/>
      <c r="E5" s="1"/>
      <c r="F5" s="1"/>
      <c r="G5" s="1"/>
    </row>
    <row r="6" spans="1:7" x14ac:dyDescent="0.2">
      <c r="A6" s="1" t="s">
        <v>0</v>
      </c>
      <c r="B6" s="1" t="s">
        <v>742</v>
      </c>
      <c r="C6" s="1"/>
      <c r="D6" s="1"/>
      <c r="E6" s="1"/>
      <c r="F6" s="1"/>
      <c r="G6" s="1"/>
    </row>
    <row r="7" spans="1:7" x14ac:dyDescent="0.2">
      <c r="A7" s="1" t="s">
        <v>1</v>
      </c>
      <c r="B7" s="3" t="s">
        <v>773</v>
      </c>
      <c r="C7" s="3"/>
      <c r="D7" s="3"/>
      <c r="E7" s="3"/>
      <c r="F7" s="3"/>
      <c r="G7" s="3"/>
    </row>
    <row r="8" spans="1:7" x14ac:dyDescent="0.2">
      <c r="A8" s="1" t="s">
        <v>2</v>
      </c>
      <c r="B8" s="3" t="s">
        <v>743</v>
      </c>
      <c r="C8" s="3"/>
      <c r="D8" s="3"/>
      <c r="E8" s="3"/>
      <c r="F8" s="3"/>
      <c r="G8" s="3"/>
    </row>
    <row r="9" spans="1:7" x14ac:dyDescent="0.2">
      <c r="A9" s="1" t="s">
        <v>3</v>
      </c>
      <c r="B9" s="3" t="s">
        <v>744</v>
      </c>
      <c r="C9" s="3"/>
      <c r="D9" s="3"/>
      <c r="E9" s="3"/>
      <c r="F9" s="3"/>
      <c r="G9" s="3"/>
    </row>
    <row r="10" spans="1:7" x14ac:dyDescent="0.2">
      <c r="A10" s="3"/>
      <c r="B10" s="3"/>
      <c r="C10" s="3"/>
      <c r="D10" s="3"/>
      <c r="E10" s="3"/>
      <c r="F10" s="3"/>
      <c r="G10" s="3"/>
    </row>
    <row r="11" spans="1:7" x14ac:dyDescent="0.2">
      <c r="A11" s="1"/>
      <c r="B11" s="3"/>
      <c r="C11" s="3"/>
      <c r="D11" s="3"/>
      <c r="E11" s="3"/>
      <c r="F11" s="3"/>
      <c r="G11" s="3"/>
    </row>
    <row r="12" spans="1:7" x14ac:dyDescent="0.2">
      <c r="A12" s="4" t="s">
        <v>801</v>
      </c>
      <c r="B12" s="4" t="s">
        <v>750</v>
      </c>
      <c r="C12" s="3"/>
      <c r="D12" s="3"/>
      <c r="E12" s="3"/>
      <c r="F12" s="3"/>
      <c r="G12" s="3"/>
    </row>
    <row r="13" spans="1:7" x14ac:dyDescent="0.2">
      <c r="A13" s="3"/>
      <c r="B13" s="3"/>
      <c r="C13" s="3"/>
      <c r="D13" s="3"/>
      <c r="E13" s="3"/>
      <c r="F13" s="3"/>
      <c r="G13" s="3"/>
    </row>
    <row r="14" spans="1:7" x14ac:dyDescent="0.2">
      <c r="A14" s="2" t="s">
        <v>803</v>
      </c>
      <c r="B14" s="2" t="s">
        <v>741</v>
      </c>
      <c r="C14" s="3"/>
      <c r="D14" s="3"/>
      <c r="E14" s="3"/>
      <c r="F14" s="3"/>
      <c r="G14" s="3"/>
    </row>
    <row r="15" spans="1:7" x14ac:dyDescent="0.2">
      <c r="A15" s="3" t="s">
        <v>1</v>
      </c>
      <c r="B15" s="3" t="s">
        <v>774</v>
      </c>
      <c r="C15" s="3"/>
      <c r="D15" s="3"/>
      <c r="E15" s="3"/>
      <c r="F15" s="3"/>
      <c r="G15" s="3"/>
    </row>
    <row r="16" spans="1:7" x14ac:dyDescent="0.2">
      <c r="A16" s="3" t="s">
        <v>342</v>
      </c>
      <c r="B16" s="3" t="s">
        <v>745</v>
      </c>
      <c r="C16" s="3"/>
      <c r="D16" s="3"/>
      <c r="E16" s="3"/>
      <c r="F16" s="3"/>
      <c r="G16" s="3"/>
    </row>
    <row r="17" spans="1:7" x14ac:dyDescent="0.2">
      <c r="A17" s="3" t="s">
        <v>343</v>
      </c>
      <c r="B17" s="3" t="s">
        <v>775</v>
      </c>
      <c r="C17" s="3"/>
      <c r="D17" s="3"/>
      <c r="E17" s="3"/>
      <c r="F17" s="3"/>
      <c r="G17" s="3"/>
    </row>
    <row r="18" spans="1:7" x14ac:dyDescent="0.2">
      <c r="A18" s="3" t="s">
        <v>344</v>
      </c>
      <c r="B18" s="3" t="s">
        <v>776</v>
      </c>
      <c r="C18" s="3"/>
      <c r="D18" s="3"/>
      <c r="E18" s="3"/>
      <c r="F18" s="3"/>
      <c r="G18" s="3"/>
    </row>
    <row r="19" spans="1:7" x14ac:dyDescent="0.2">
      <c r="A19" s="1" t="s">
        <v>345</v>
      </c>
      <c r="B19" s="3" t="s">
        <v>777</v>
      </c>
      <c r="C19" s="3"/>
      <c r="D19" s="3"/>
      <c r="E19" s="3"/>
      <c r="F19" s="3"/>
      <c r="G19" s="3"/>
    </row>
    <row r="20" spans="1:7" x14ac:dyDescent="0.2">
      <c r="A20" s="3" t="s">
        <v>746</v>
      </c>
      <c r="B20" s="3" t="s">
        <v>747</v>
      </c>
      <c r="C20" s="3"/>
      <c r="D20" s="3"/>
      <c r="E20" s="3"/>
      <c r="F20" s="3"/>
      <c r="G20" s="3"/>
    </row>
    <row r="21" spans="1:7" x14ac:dyDescent="0.2">
      <c r="A21" s="3" t="s">
        <v>748</v>
      </c>
      <c r="B21" s="3" t="s">
        <v>749</v>
      </c>
      <c r="C21" s="3"/>
      <c r="D21" s="3"/>
      <c r="E21" s="3"/>
      <c r="F21" s="3"/>
      <c r="G21" s="3"/>
    </row>
    <row r="22" spans="1:7" x14ac:dyDescent="0.2">
      <c r="A22" s="3"/>
      <c r="B22" s="3"/>
      <c r="C22" s="3"/>
      <c r="D22" s="3"/>
      <c r="E22" s="3"/>
      <c r="F22" s="3"/>
      <c r="G22" s="3"/>
    </row>
    <row r="23" spans="1:7" x14ac:dyDescent="0.2">
      <c r="A23" s="3"/>
      <c r="B23" s="3"/>
      <c r="C23" s="3"/>
      <c r="D23" s="3"/>
      <c r="E23" s="3"/>
      <c r="F23" s="3"/>
      <c r="G23" s="3"/>
    </row>
    <row r="24" spans="1:7" x14ac:dyDescent="0.2">
      <c r="A24" s="3"/>
      <c r="B24" s="3"/>
      <c r="C24" s="3"/>
      <c r="D24" s="3"/>
      <c r="E24" s="3"/>
      <c r="F24" s="3"/>
      <c r="G24" s="3"/>
    </row>
    <row r="25" spans="1:7" x14ac:dyDescent="0.2">
      <c r="A25" s="3"/>
      <c r="B25" s="3"/>
      <c r="C25" s="3"/>
      <c r="D25" s="3"/>
      <c r="E25" s="3"/>
      <c r="F25" s="3"/>
      <c r="G25" s="3"/>
    </row>
    <row r="26" spans="1:7" x14ac:dyDescent="0.2">
      <c r="A26" s="3"/>
      <c r="B26" s="3"/>
      <c r="C26" s="3"/>
      <c r="D26" s="3"/>
      <c r="E26" s="3"/>
      <c r="F26" s="3"/>
      <c r="G26" s="3"/>
    </row>
    <row r="27" spans="1:7" x14ac:dyDescent="0.2">
      <c r="A27" s="3"/>
      <c r="B27" s="3"/>
      <c r="C27" s="3"/>
      <c r="D27" s="3"/>
      <c r="E27" s="3"/>
      <c r="F27" s="3"/>
      <c r="G27" s="3"/>
    </row>
    <row r="28" spans="1:7" x14ac:dyDescent="0.2">
      <c r="A28" s="3"/>
      <c r="B28" s="3"/>
      <c r="C28" s="3"/>
      <c r="D28" s="3"/>
      <c r="E28" s="3"/>
      <c r="F28" s="3"/>
      <c r="G28" s="3"/>
    </row>
    <row r="29" spans="1:7" x14ac:dyDescent="0.2">
      <c r="A29" s="3"/>
      <c r="B29" s="3"/>
      <c r="C29" s="3"/>
      <c r="D29" s="3"/>
      <c r="E29" s="3"/>
      <c r="F29" s="3"/>
      <c r="G29" s="3"/>
    </row>
  </sheetData>
  <sheetProtection selectLockedCells="1" selectUnlockedCells="1"/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 r:id="rId1"/>
  <headerFooter alignWithMargins="0">
    <oddHeader>&amp;C&amp;A</oddHeader>
    <oddFooter>&amp;C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B2572-3FAC-C649-9070-570EE88A392E}">
  <dimension ref="A1:D126"/>
  <sheetViews>
    <sheetView workbookViewId="0"/>
  </sheetViews>
  <sheetFormatPr baseColWidth="10" defaultColWidth="24.28515625" defaultRowHeight="12.75" x14ac:dyDescent="0.2"/>
  <cols>
    <col min="1" max="1" width="17.42578125" style="1" customWidth="1"/>
    <col min="2" max="2" width="28.28515625" style="1" bestFit="1" customWidth="1"/>
    <col min="3" max="3" width="67.28515625" style="1" customWidth="1"/>
    <col min="4" max="4" width="255.85546875" style="1" bestFit="1" customWidth="1"/>
    <col min="5" max="16384" width="24.28515625" style="1"/>
  </cols>
  <sheetData>
    <row r="1" spans="1:4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">
      <c r="A2" s="1" t="s">
        <v>4</v>
      </c>
      <c r="B2" s="1" t="s">
        <v>5</v>
      </c>
      <c r="C2" s="1" t="s">
        <v>6</v>
      </c>
      <c r="D2" s="1" t="s">
        <v>7</v>
      </c>
    </row>
    <row r="3" spans="1:4" x14ac:dyDescent="0.2">
      <c r="A3" s="1" t="s">
        <v>4</v>
      </c>
      <c r="B3" s="12" t="s">
        <v>796</v>
      </c>
      <c r="C3" s="1" t="s">
        <v>8</v>
      </c>
      <c r="D3" s="1" t="s">
        <v>9</v>
      </c>
    </row>
    <row r="4" spans="1:4" x14ac:dyDescent="0.2">
      <c r="A4" s="1" t="s">
        <v>4</v>
      </c>
      <c r="B4" s="12" t="s">
        <v>795</v>
      </c>
    </row>
    <row r="5" spans="1:4" x14ac:dyDescent="0.2">
      <c r="A5" s="1" t="s">
        <v>4</v>
      </c>
      <c r="B5" s="12" t="s">
        <v>781</v>
      </c>
      <c r="C5" s="1" t="s">
        <v>10</v>
      </c>
      <c r="D5" s="1" t="s">
        <v>11</v>
      </c>
    </row>
    <row r="6" spans="1:4" x14ac:dyDescent="0.2">
      <c r="A6" s="1" t="s">
        <v>4</v>
      </c>
      <c r="B6" s="12" t="s">
        <v>782</v>
      </c>
      <c r="C6" s="1" t="s">
        <v>12</v>
      </c>
      <c r="D6" s="1" t="s">
        <v>13</v>
      </c>
    </row>
    <row r="7" spans="1:4" x14ac:dyDescent="0.2">
      <c r="A7" s="1" t="s">
        <v>4</v>
      </c>
      <c r="B7" s="12" t="s">
        <v>783</v>
      </c>
      <c r="C7" s="1" t="s">
        <v>14</v>
      </c>
      <c r="D7" s="1" t="s">
        <v>15</v>
      </c>
    </row>
    <row r="8" spans="1:4" x14ac:dyDescent="0.2">
      <c r="A8" s="1" t="s">
        <v>4</v>
      </c>
      <c r="B8" s="12" t="s">
        <v>784</v>
      </c>
      <c r="C8" s="1" t="s">
        <v>16</v>
      </c>
      <c r="D8" s="1" t="s">
        <v>17</v>
      </c>
    </row>
    <row r="9" spans="1:4" x14ac:dyDescent="0.2">
      <c r="A9" s="1" t="s">
        <v>4</v>
      </c>
      <c r="B9" s="12" t="s">
        <v>785</v>
      </c>
      <c r="C9" s="1" t="s">
        <v>18</v>
      </c>
      <c r="D9" s="1" t="s">
        <v>19</v>
      </c>
    </row>
    <row r="10" spans="1:4" x14ac:dyDescent="0.2">
      <c r="A10" s="1" t="s">
        <v>4</v>
      </c>
      <c r="B10" s="12" t="s">
        <v>786</v>
      </c>
      <c r="C10" s="1" t="s">
        <v>20</v>
      </c>
      <c r="D10" s="1" t="s">
        <v>21</v>
      </c>
    </row>
    <row r="11" spans="1:4" x14ac:dyDescent="0.2">
      <c r="A11" s="1" t="s">
        <v>4</v>
      </c>
      <c r="B11" s="12" t="s">
        <v>787</v>
      </c>
      <c r="C11" s="1" t="s">
        <v>22</v>
      </c>
      <c r="D11" s="1" t="s">
        <v>23</v>
      </c>
    </row>
    <row r="12" spans="1:4" x14ac:dyDescent="0.2">
      <c r="A12" s="1" t="s">
        <v>4</v>
      </c>
      <c r="B12" s="12" t="s">
        <v>788</v>
      </c>
      <c r="C12" s="1" t="s">
        <v>24</v>
      </c>
      <c r="D12" s="1" t="s">
        <v>25</v>
      </c>
    </row>
    <row r="13" spans="1:4" x14ac:dyDescent="0.2">
      <c r="A13" s="1" t="s">
        <v>4</v>
      </c>
      <c r="B13" s="12" t="s">
        <v>789</v>
      </c>
      <c r="C13" s="1" t="s">
        <v>26</v>
      </c>
      <c r="D13" s="1" t="s">
        <v>27</v>
      </c>
    </row>
    <row r="14" spans="1:4" x14ac:dyDescent="0.2">
      <c r="A14" s="1" t="s">
        <v>28</v>
      </c>
      <c r="B14" s="1" t="s">
        <v>29</v>
      </c>
      <c r="C14" s="1" t="s">
        <v>30</v>
      </c>
      <c r="D14" s="3" t="s">
        <v>751</v>
      </c>
    </row>
    <row r="15" spans="1:4" x14ac:dyDescent="0.2">
      <c r="A15" s="1" t="s">
        <v>28</v>
      </c>
      <c r="B15" s="12" t="s">
        <v>766</v>
      </c>
      <c r="C15" s="1" t="s">
        <v>31</v>
      </c>
      <c r="D15" s="1" t="s">
        <v>32</v>
      </c>
    </row>
    <row r="16" spans="1:4" x14ac:dyDescent="0.2">
      <c r="A16" s="1" t="s">
        <v>28</v>
      </c>
      <c r="B16" s="12" t="s">
        <v>767</v>
      </c>
      <c r="C16" s="1" t="s">
        <v>33</v>
      </c>
      <c r="D16" s="3" t="s">
        <v>752</v>
      </c>
    </row>
    <row r="17" spans="1:4" x14ac:dyDescent="0.2">
      <c r="A17" s="1" t="s">
        <v>28</v>
      </c>
      <c r="B17" s="1" t="s">
        <v>34</v>
      </c>
      <c r="C17" s="1" t="s">
        <v>35</v>
      </c>
      <c r="D17" s="1" t="s">
        <v>36</v>
      </c>
    </row>
    <row r="18" spans="1:4" x14ac:dyDescent="0.2">
      <c r="A18" s="1" t="s">
        <v>28</v>
      </c>
      <c r="B18" s="1" t="s">
        <v>37</v>
      </c>
      <c r="C18" s="1" t="s">
        <v>38</v>
      </c>
      <c r="D18" s="1" t="s">
        <v>39</v>
      </c>
    </row>
    <row r="19" spans="1:4" x14ac:dyDescent="0.2">
      <c r="A19" s="1" t="s">
        <v>28</v>
      </c>
      <c r="B19" s="1" t="s">
        <v>40</v>
      </c>
      <c r="C19" s="1" t="s">
        <v>41</v>
      </c>
      <c r="D19" s="1" t="s">
        <v>42</v>
      </c>
    </row>
    <row r="20" spans="1:4" x14ac:dyDescent="0.2">
      <c r="A20" s="1" t="s">
        <v>28</v>
      </c>
      <c r="B20" s="1" t="s">
        <v>43</v>
      </c>
      <c r="C20" s="1" t="s">
        <v>44</v>
      </c>
      <c r="D20" s="3" t="s">
        <v>753</v>
      </c>
    </row>
    <row r="21" spans="1:4" x14ac:dyDescent="0.2">
      <c r="A21" s="1" t="s">
        <v>28</v>
      </c>
      <c r="B21" s="12" t="s">
        <v>769</v>
      </c>
      <c r="C21" s="1" t="s">
        <v>45</v>
      </c>
      <c r="D21" s="1" t="s">
        <v>46</v>
      </c>
    </row>
    <row r="22" spans="1:4" x14ac:dyDescent="0.2">
      <c r="A22" s="1" t="s">
        <v>28</v>
      </c>
      <c r="B22" s="1" t="s">
        <v>47</v>
      </c>
      <c r="C22" s="1" t="s">
        <v>48</v>
      </c>
      <c r="D22" s="3" t="s">
        <v>49</v>
      </c>
    </row>
    <row r="23" spans="1:4" x14ac:dyDescent="0.2">
      <c r="A23" s="1" t="s">
        <v>28</v>
      </c>
      <c r="B23" s="1" t="s">
        <v>50</v>
      </c>
      <c r="C23" s="1" t="s">
        <v>51</v>
      </c>
      <c r="D23" s="1" t="s">
        <v>52</v>
      </c>
    </row>
    <row r="24" spans="1:4" x14ac:dyDescent="0.2">
      <c r="A24" s="1" t="s">
        <v>28</v>
      </c>
      <c r="B24" s="1" t="s">
        <v>53</v>
      </c>
      <c r="C24" s="1" t="s">
        <v>54</v>
      </c>
      <c r="D24" s="1" t="s">
        <v>55</v>
      </c>
    </row>
    <row r="25" spans="1:4" x14ac:dyDescent="0.2">
      <c r="A25" s="1" t="s">
        <v>28</v>
      </c>
      <c r="B25" s="1" t="s">
        <v>56</v>
      </c>
      <c r="C25" s="1" t="s">
        <v>57</v>
      </c>
      <c r="D25" s="1" t="s">
        <v>58</v>
      </c>
    </row>
    <row r="26" spans="1:4" x14ac:dyDescent="0.2">
      <c r="A26" s="1" t="s">
        <v>28</v>
      </c>
      <c r="B26" s="12" t="s">
        <v>791</v>
      </c>
      <c r="C26" s="1" t="s">
        <v>59</v>
      </c>
      <c r="D26" s="1" t="s">
        <v>60</v>
      </c>
    </row>
    <row r="27" spans="1:4" x14ac:dyDescent="0.2">
      <c r="A27" s="1" t="s">
        <v>28</v>
      </c>
      <c r="B27" s="12" t="s">
        <v>792</v>
      </c>
      <c r="C27" s="1" t="s">
        <v>61</v>
      </c>
      <c r="D27" s="1" t="s">
        <v>62</v>
      </c>
    </row>
    <row r="28" spans="1:4" x14ac:dyDescent="0.2">
      <c r="A28" s="1" t="s">
        <v>28</v>
      </c>
      <c r="B28" s="12" t="s">
        <v>768</v>
      </c>
      <c r="C28" s="1" t="s">
        <v>63</v>
      </c>
      <c r="D28" s="1" t="s">
        <v>64</v>
      </c>
    </row>
    <row r="29" spans="1:4" x14ac:dyDescent="0.2">
      <c r="A29" s="1" t="s">
        <v>65</v>
      </c>
      <c r="B29" s="1" t="s">
        <v>66</v>
      </c>
      <c r="C29" s="3" t="s">
        <v>67</v>
      </c>
      <c r="D29" s="3" t="s">
        <v>754</v>
      </c>
    </row>
    <row r="30" spans="1:4" x14ac:dyDescent="0.2">
      <c r="A30" s="1" t="s">
        <v>65</v>
      </c>
      <c r="B30" s="1" t="s">
        <v>68</v>
      </c>
      <c r="C30" s="3" t="s">
        <v>69</v>
      </c>
      <c r="D30" s="3" t="s">
        <v>70</v>
      </c>
    </row>
    <row r="31" spans="1:4" x14ac:dyDescent="0.2">
      <c r="A31" s="1" t="s">
        <v>71</v>
      </c>
      <c r="B31" s="1" t="s">
        <v>72</v>
      </c>
      <c r="C31" s="3" t="s">
        <v>73</v>
      </c>
      <c r="D31" s="3" t="s">
        <v>74</v>
      </c>
    </row>
    <row r="32" spans="1:4" x14ac:dyDescent="0.2">
      <c r="A32" s="1" t="s">
        <v>71</v>
      </c>
      <c r="B32" s="1" t="s">
        <v>75</v>
      </c>
      <c r="C32" s="3" t="s">
        <v>76</v>
      </c>
      <c r="D32" s="3" t="s">
        <v>77</v>
      </c>
    </row>
    <row r="33" spans="1:4" x14ac:dyDescent="0.2">
      <c r="A33" s="1" t="s">
        <v>71</v>
      </c>
      <c r="B33" s="1" t="s">
        <v>78</v>
      </c>
      <c r="C33" s="3" t="s">
        <v>79</v>
      </c>
      <c r="D33" s="3" t="s">
        <v>80</v>
      </c>
    </row>
    <row r="34" spans="1:4" x14ac:dyDescent="0.2">
      <c r="A34" s="1" t="s">
        <v>71</v>
      </c>
      <c r="B34" s="1" t="s">
        <v>81</v>
      </c>
      <c r="C34" s="3" t="s">
        <v>82</v>
      </c>
      <c r="D34" s="3" t="s">
        <v>83</v>
      </c>
    </row>
    <row r="35" spans="1:4" x14ac:dyDescent="0.2">
      <c r="A35" s="1" t="s">
        <v>84</v>
      </c>
      <c r="B35" s="1" t="s">
        <v>85</v>
      </c>
      <c r="C35" s="3" t="s">
        <v>86</v>
      </c>
      <c r="D35" s="3" t="s">
        <v>87</v>
      </c>
    </row>
    <row r="36" spans="1:4" x14ac:dyDescent="0.2">
      <c r="A36" s="1" t="s">
        <v>84</v>
      </c>
      <c r="B36" s="1" t="s">
        <v>88</v>
      </c>
      <c r="C36" s="3" t="s">
        <v>89</v>
      </c>
      <c r="D36" s="3" t="s">
        <v>90</v>
      </c>
    </row>
    <row r="37" spans="1:4" x14ac:dyDescent="0.2">
      <c r="A37" s="1" t="s">
        <v>84</v>
      </c>
      <c r="B37" s="1" t="s">
        <v>91</v>
      </c>
      <c r="C37" s="3" t="s">
        <v>92</v>
      </c>
      <c r="D37" s="3" t="s">
        <v>93</v>
      </c>
    </row>
    <row r="38" spans="1:4" x14ac:dyDescent="0.2">
      <c r="A38" s="1" t="s">
        <v>84</v>
      </c>
      <c r="B38" s="1" t="s">
        <v>94</v>
      </c>
      <c r="C38" s="3" t="s">
        <v>95</v>
      </c>
      <c r="D38" s="3" t="s">
        <v>96</v>
      </c>
    </row>
    <row r="39" spans="1:4" x14ac:dyDescent="0.2">
      <c r="A39" s="1" t="s">
        <v>84</v>
      </c>
      <c r="B39" s="1" t="s">
        <v>97</v>
      </c>
      <c r="C39" s="3" t="s">
        <v>98</v>
      </c>
      <c r="D39" s="3" t="s">
        <v>99</v>
      </c>
    </row>
    <row r="40" spans="1:4" x14ac:dyDescent="0.2">
      <c r="A40" s="1" t="s">
        <v>84</v>
      </c>
      <c r="B40" s="1" t="s">
        <v>100</v>
      </c>
      <c r="C40" s="3" t="s">
        <v>101</v>
      </c>
      <c r="D40" s="3" t="s">
        <v>102</v>
      </c>
    </row>
    <row r="41" spans="1:4" x14ac:dyDescent="0.2">
      <c r="A41" s="1" t="s">
        <v>84</v>
      </c>
      <c r="B41" s="1" t="s">
        <v>103</v>
      </c>
      <c r="C41" s="3" t="s">
        <v>104</v>
      </c>
      <c r="D41" s="3" t="s">
        <v>105</v>
      </c>
    </row>
    <row r="42" spans="1:4" x14ac:dyDescent="0.2">
      <c r="A42" s="1" t="s">
        <v>84</v>
      </c>
      <c r="B42" s="1" t="s">
        <v>106</v>
      </c>
      <c r="C42" s="3" t="s">
        <v>107</v>
      </c>
      <c r="D42" s="3" t="s">
        <v>108</v>
      </c>
    </row>
    <row r="43" spans="1:4" x14ac:dyDescent="0.2">
      <c r="A43" s="1" t="s">
        <v>84</v>
      </c>
      <c r="B43" s="1" t="s">
        <v>109</v>
      </c>
      <c r="C43" s="3" t="s">
        <v>110</v>
      </c>
      <c r="D43" s="3" t="s">
        <v>111</v>
      </c>
    </row>
    <row r="44" spans="1:4" x14ac:dyDescent="0.2">
      <c r="A44" s="1" t="s">
        <v>84</v>
      </c>
      <c r="B44" s="1" t="s">
        <v>112</v>
      </c>
      <c r="C44" s="3" t="s">
        <v>113</v>
      </c>
      <c r="D44" s="3" t="s">
        <v>114</v>
      </c>
    </row>
    <row r="45" spans="1:4" x14ac:dyDescent="0.2">
      <c r="A45" s="1" t="s">
        <v>84</v>
      </c>
      <c r="B45" s="1" t="s">
        <v>115</v>
      </c>
      <c r="C45" s="3" t="s">
        <v>116</v>
      </c>
      <c r="D45" s="3" t="s">
        <v>117</v>
      </c>
    </row>
    <row r="46" spans="1:4" x14ac:dyDescent="0.2">
      <c r="A46" s="1" t="s">
        <v>84</v>
      </c>
      <c r="B46" s="1" t="s">
        <v>118</v>
      </c>
      <c r="C46" s="3" t="s">
        <v>119</v>
      </c>
      <c r="D46" s="3" t="s">
        <v>755</v>
      </c>
    </row>
    <row r="47" spans="1:4" x14ac:dyDescent="0.2">
      <c r="A47" s="1" t="s">
        <v>84</v>
      </c>
      <c r="B47" s="1" t="s">
        <v>120</v>
      </c>
      <c r="C47" s="3" t="s">
        <v>121</v>
      </c>
      <c r="D47" s="3" t="s">
        <v>122</v>
      </c>
    </row>
    <row r="48" spans="1:4" x14ac:dyDescent="0.2">
      <c r="A48" s="1" t="s">
        <v>84</v>
      </c>
      <c r="B48" s="1" t="s">
        <v>123</v>
      </c>
      <c r="C48" s="3" t="s">
        <v>124</v>
      </c>
      <c r="D48" s="3" t="s">
        <v>125</v>
      </c>
    </row>
    <row r="49" spans="1:4" x14ac:dyDescent="0.2">
      <c r="A49" s="1" t="s">
        <v>126</v>
      </c>
      <c r="B49" s="1" t="s">
        <v>127</v>
      </c>
      <c r="C49" s="3" t="s">
        <v>128</v>
      </c>
      <c r="D49" s="3" t="s">
        <v>129</v>
      </c>
    </row>
    <row r="50" spans="1:4" x14ac:dyDescent="0.2">
      <c r="A50" s="1" t="s">
        <v>126</v>
      </c>
      <c r="B50" s="1" t="s">
        <v>130</v>
      </c>
      <c r="C50" s="3" t="s">
        <v>131</v>
      </c>
      <c r="D50" s="3" t="s">
        <v>132</v>
      </c>
    </row>
    <row r="51" spans="1:4" x14ac:dyDescent="0.2">
      <c r="A51" s="1" t="s">
        <v>126</v>
      </c>
      <c r="B51" s="1" t="s">
        <v>133</v>
      </c>
      <c r="C51" s="3" t="s">
        <v>756</v>
      </c>
      <c r="D51" s="3" t="s">
        <v>757</v>
      </c>
    </row>
    <row r="52" spans="1:4" x14ac:dyDescent="0.2">
      <c r="A52" s="1" t="s">
        <v>126</v>
      </c>
      <c r="B52" s="1" t="s">
        <v>134</v>
      </c>
      <c r="C52" s="3" t="s">
        <v>135</v>
      </c>
      <c r="D52" s="3" t="s">
        <v>758</v>
      </c>
    </row>
    <row r="53" spans="1:4" x14ac:dyDescent="0.2">
      <c r="A53" s="1" t="s">
        <v>126</v>
      </c>
      <c r="B53" s="1" t="s">
        <v>136</v>
      </c>
      <c r="C53" s="1" t="s">
        <v>137</v>
      </c>
      <c r="D53" s="1" t="s">
        <v>138</v>
      </c>
    </row>
    <row r="54" spans="1:4" x14ac:dyDescent="0.2">
      <c r="A54" s="1" t="s">
        <v>139</v>
      </c>
      <c r="B54" s="1" t="s">
        <v>139</v>
      </c>
      <c r="C54" s="3" t="s">
        <v>759</v>
      </c>
      <c r="D54" s="3" t="s">
        <v>140</v>
      </c>
    </row>
    <row r="55" spans="1:4" x14ac:dyDescent="0.2">
      <c r="A55" s="1" t="s">
        <v>139</v>
      </c>
      <c r="B55" s="1" t="s">
        <v>141</v>
      </c>
      <c r="C55" s="1" t="s">
        <v>142</v>
      </c>
      <c r="D55" s="1" t="s">
        <v>143</v>
      </c>
    </row>
    <row r="56" spans="1:4" x14ac:dyDescent="0.2">
      <c r="A56" s="1" t="s">
        <v>139</v>
      </c>
      <c r="B56" s="1" t="s">
        <v>144</v>
      </c>
      <c r="C56" s="3" t="s">
        <v>145</v>
      </c>
      <c r="D56" s="3" t="s">
        <v>146</v>
      </c>
    </row>
    <row r="57" spans="1:4" x14ac:dyDescent="0.2">
      <c r="A57" s="1" t="s">
        <v>139</v>
      </c>
      <c r="B57" s="1" t="s">
        <v>147</v>
      </c>
      <c r="C57" s="1" t="s">
        <v>760</v>
      </c>
      <c r="D57" s="3" t="s">
        <v>148</v>
      </c>
    </row>
    <row r="58" spans="1:4" x14ac:dyDescent="0.2">
      <c r="A58" s="1" t="s">
        <v>139</v>
      </c>
      <c r="B58" s="1" t="s">
        <v>149</v>
      </c>
      <c r="C58" s="3" t="s">
        <v>150</v>
      </c>
      <c r="D58" s="3" t="s">
        <v>151</v>
      </c>
    </row>
    <row r="59" spans="1:4" x14ac:dyDescent="0.2">
      <c r="A59" s="1" t="s">
        <v>152</v>
      </c>
      <c r="B59" s="1" t="s">
        <v>153</v>
      </c>
      <c r="C59" s="3" t="s">
        <v>154</v>
      </c>
      <c r="D59" s="3" t="s">
        <v>155</v>
      </c>
    </row>
    <row r="60" spans="1:4" x14ac:dyDescent="0.2">
      <c r="A60" s="1" t="s">
        <v>152</v>
      </c>
      <c r="B60" s="1" t="s">
        <v>156</v>
      </c>
      <c r="C60" s="1" t="s">
        <v>157</v>
      </c>
      <c r="D60" s="1" t="s">
        <v>158</v>
      </c>
    </row>
    <row r="61" spans="1:4" x14ac:dyDescent="0.2">
      <c r="A61" s="1" t="s">
        <v>152</v>
      </c>
      <c r="B61" s="1" t="s">
        <v>152</v>
      </c>
      <c r="C61" s="1" t="s">
        <v>159</v>
      </c>
      <c r="D61" s="1" t="s">
        <v>160</v>
      </c>
    </row>
    <row r="62" spans="1:4" x14ac:dyDescent="0.2">
      <c r="A62" s="1" t="s">
        <v>152</v>
      </c>
      <c r="B62" s="1" t="s">
        <v>161</v>
      </c>
      <c r="C62" s="1" t="s">
        <v>162</v>
      </c>
      <c r="D62" s="1" t="s">
        <v>163</v>
      </c>
    </row>
    <row r="63" spans="1:4" x14ac:dyDescent="0.2">
      <c r="A63" s="1" t="s">
        <v>152</v>
      </c>
      <c r="B63" s="1" t="s">
        <v>164</v>
      </c>
    </row>
    <row r="64" spans="1:4" x14ac:dyDescent="0.2">
      <c r="A64" s="1" t="s">
        <v>165</v>
      </c>
      <c r="B64" s="1" t="s">
        <v>166</v>
      </c>
      <c r="C64" s="5" t="s">
        <v>167</v>
      </c>
      <c r="D64" s="1" t="s">
        <v>168</v>
      </c>
    </row>
    <row r="65" spans="1:4" x14ac:dyDescent="0.2">
      <c r="A65" s="1" t="s">
        <v>165</v>
      </c>
      <c r="B65" s="1" t="s">
        <v>169</v>
      </c>
      <c r="C65" s="1" t="s">
        <v>170</v>
      </c>
      <c r="D65" s="1" t="s">
        <v>171</v>
      </c>
    </row>
    <row r="66" spans="1:4" x14ac:dyDescent="0.2">
      <c r="A66" s="1" t="s">
        <v>165</v>
      </c>
      <c r="B66" s="1" t="s">
        <v>172</v>
      </c>
      <c r="C66" s="1" t="s">
        <v>173</v>
      </c>
      <c r="D66" s="1" t="s">
        <v>174</v>
      </c>
    </row>
    <row r="67" spans="1:4" x14ac:dyDescent="0.2">
      <c r="A67" s="1" t="s">
        <v>165</v>
      </c>
      <c r="B67" s="1" t="s">
        <v>175</v>
      </c>
      <c r="C67" s="1" t="s">
        <v>176</v>
      </c>
      <c r="D67" s="1" t="s">
        <v>177</v>
      </c>
    </row>
    <row r="68" spans="1:4" x14ac:dyDescent="0.2">
      <c r="A68" s="1" t="s">
        <v>165</v>
      </c>
      <c r="B68" s="1" t="s">
        <v>178</v>
      </c>
      <c r="C68" s="1" t="s">
        <v>179</v>
      </c>
      <c r="D68" s="1" t="s">
        <v>180</v>
      </c>
    </row>
    <row r="69" spans="1:4" x14ac:dyDescent="0.2">
      <c r="A69" s="1" t="s">
        <v>165</v>
      </c>
      <c r="B69" s="1" t="s">
        <v>181</v>
      </c>
      <c r="C69" s="1" t="s">
        <v>182</v>
      </c>
      <c r="D69" s="1" t="s">
        <v>183</v>
      </c>
    </row>
    <row r="70" spans="1:4" x14ac:dyDescent="0.2">
      <c r="A70" s="1" t="s">
        <v>165</v>
      </c>
      <c r="B70" s="1" t="s">
        <v>184</v>
      </c>
      <c r="C70" s="3" t="s">
        <v>185</v>
      </c>
      <c r="D70" s="3" t="s">
        <v>761</v>
      </c>
    </row>
    <row r="71" spans="1:4" x14ac:dyDescent="0.2">
      <c r="A71" s="1" t="s">
        <v>165</v>
      </c>
      <c r="B71" s="1" t="s">
        <v>186</v>
      </c>
      <c r="C71" s="3" t="s">
        <v>187</v>
      </c>
      <c r="D71" s="3" t="s">
        <v>188</v>
      </c>
    </row>
    <row r="72" spans="1:4" x14ac:dyDescent="0.2">
      <c r="A72" s="1" t="s">
        <v>165</v>
      </c>
      <c r="B72" s="1" t="s">
        <v>189</v>
      </c>
      <c r="C72" s="3" t="s">
        <v>190</v>
      </c>
      <c r="D72" s="3" t="s">
        <v>762</v>
      </c>
    </row>
    <row r="73" spans="1:4" x14ac:dyDescent="0.2">
      <c r="A73" s="1" t="s">
        <v>165</v>
      </c>
      <c r="B73" s="1" t="s">
        <v>191</v>
      </c>
      <c r="C73" s="3" t="s">
        <v>192</v>
      </c>
      <c r="D73" s="3" t="s">
        <v>193</v>
      </c>
    </row>
    <row r="74" spans="1:4" x14ac:dyDescent="0.2">
      <c r="A74" s="1" t="s">
        <v>165</v>
      </c>
      <c r="B74" s="1" t="s">
        <v>194</v>
      </c>
      <c r="C74" s="1" t="s">
        <v>195</v>
      </c>
      <c r="D74" s="1" t="s">
        <v>196</v>
      </c>
    </row>
    <row r="75" spans="1:4" x14ac:dyDescent="0.2">
      <c r="A75" s="1" t="s">
        <v>165</v>
      </c>
      <c r="B75" s="1" t="s">
        <v>197</v>
      </c>
      <c r="C75" s="3" t="s">
        <v>198</v>
      </c>
      <c r="D75" s="3" t="s">
        <v>199</v>
      </c>
    </row>
    <row r="76" spans="1:4" x14ac:dyDescent="0.2">
      <c r="A76" s="1" t="s">
        <v>165</v>
      </c>
      <c r="B76" s="1" t="s">
        <v>200</v>
      </c>
      <c r="C76" s="3" t="s">
        <v>201</v>
      </c>
      <c r="D76" s="3" t="s">
        <v>202</v>
      </c>
    </row>
    <row r="77" spans="1:4" x14ac:dyDescent="0.2">
      <c r="A77" s="1" t="s">
        <v>165</v>
      </c>
      <c r="B77" s="1" t="s">
        <v>203</v>
      </c>
      <c r="C77" s="3" t="s">
        <v>204</v>
      </c>
      <c r="D77" s="3" t="s">
        <v>205</v>
      </c>
    </row>
    <row r="78" spans="1:4" x14ac:dyDescent="0.2">
      <c r="A78" s="1" t="s">
        <v>165</v>
      </c>
      <c r="B78" s="1" t="s">
        <v>206</v>
      </c>
      <c r="C78" s="3" t="s">
        <v>207</v>
      </c>
      <c r="D78" s="3" t="s">
        <v>208</v>
      </c>
    </row>
    <row r="79" spans="1:4" x14ac:dyDescent="0.2">
      <c r="A79" s="1" t="s">
        <v>165</v>
      </c>
      <c r="B79" s="1" t="s">
        <v>209</v>
      </c>
      <c r="C79" s="3" t="s">
        <v>210</v>
      </c>
      <c r="D79" s="3" t="s">
        <v>211</v>
      </c>
    </row>
    <row r="80" spans="1:4" x14ac:dyDescent="0.2">
      <c r="A80" s="1" t="s">
        <v>165</v>
      </c>
      <c r="B80" s="1" t="s">
        <v>212</v>
      </c>
      <c r="C80" s="1" t="s">
        <v>213</v>
      </c>
      <c r="D80" s="1" t="s">
        <v>214</v>
      </c>
    </row>
    <row r="81" spans="1:4" x14ac:dyDescent="0.2">
      <c r="A81" s="1" t="s">
        <v>165</v>
      </c>
      <c r="B81" s="1" t="s">
        <v>215</v>
      </c>
      <c r="C81" s="3" t="s">
        <v>216</v>
      </c>
      <c r="D81" s="3" t="s">
        <v>217</v>
      </c>
    </row>
    <row r="82" spans="1:4" x14ac:dyDescent="0.2">
      <c r="A82" s="1" t="s">
        <v>165</v>
      </c>
      <c r="B82" s="1" t="s">
        <v>218</v>
      </c>
      <c r="C82" s="3" t="s">
        <v>219</v>
      </c>
      <c r="D82" s="3" t="s">
        <v>220</v>
      </c>
    </row>
    <row r="83" spans="1:4" x14ac:dyDescent="0.2">
      <c r="A83" s="1" t="s">
        <v>165</v>
      </c>
      <c r="B83" s="1" t="s">
        <v>221</v>
      </c>
      <c r="C83" s="3" t="s">
        <v>222</v>
      </c>
      <c r="D83" s="3" t="s">
        <v>223</v>
      </c>
    </row>
    <row r="84" spans="1:4" x14ac:dyDescent="0.2">
      <c r="A84" s="1" t="s">
        <v>165</v>
      </c>
      <c r="B84" s="1" t="s">
        <v>224</v>
      </c>
      <c r="C84" s="3" t="s">
        <v>225</v>
      </c>
      <c r="D84" s="3" t="s">
        <v>763</v>
      </c>
    </row>
    <row r="85" spans="1:4" x14ac:dyDescent="0.2">
      <c r="A85" s="1" t="s">
        <v>165</v>
      </c>
      <c r="B85" s="1" t="s">
        <v>226</v>
      </c>
      <c r="C85" s="3" t="s">
        <v>227</v>
      </c>
      <c r="D85" s="3" t="s">
        <v>228</v>
      </c>
    </row>
    <row r="86" spans="1:4" x14ac:dyDescent="0.2">
      <c r="A86" s="1" t="s">
        <v>165</v>
      </c>
      <c r="B86" s="1" t="s">
        <v>229</v>
      </c>
      <c r="C86" s="3" t="s">
        <v>230</v>
      </c>
      <c r="D86" s="3" t="s">
        <v>231</v>
      </c>
    </row>
    <row r="87" spans="1:4" x14ac:dyDescent="0.2">
      <c r="A87" s="1" t="s">
        <v>165</v>
      </c>
      <c r="B87" s="1" t="s">
        <v>232</v>
      </c>
      <c r="C87" s="3" t="s">
        <v>233</v>
      </c>
      <c r="D87" s="3" t="s">
        <v>234</v>
      </c>
    </row>
    <row r="88" spans="1:4" x14ac:dyDescent="0.2">
      <c r="A88" s="1" t="s">
        <v>165</v>
      </c>
      <c r="B88" s="1" t="s">
        <v>235</v>
      </c>
      <c r="C88" s="3" t="s">
        <v>222</v>
      </c>
      <c r="D88" s="3" t="s">
        <v>223</v>
      </c>
    </row>
    <row r="89" spans="1:4" x14ac:dyDescent="0.2">
      <c r="A89" s="1" t="s">
        <v>165</v>
      </c>
      <c r="B89" s="1" t="s">
        <v>236</v>
      </c>
    </row>
    <row r="90" spans="1:4" x14ac:dyDescent="0.2">
      <c r="A90" s="1" t="s">
        <v>165</v>
      </c>
      <c r="B90" s="1" t="s">
        <v>237</v>
      </c>
      <c r="C90" s="1" t="s">
        <v>238</v>
      </c>
      <c r="D90" s="1" t="s">
        <v>239</v>
      </c>
    </row>
    <row r="91" spans="1:4" x14ac:dyDescent="0.2">
      <c r="A91" s="1" t="s">
        <v>165</v>
      </c>
      <c r="B91" s="1" t="s">
        <v>240</v>
      </c>
      <c r="C91" s="3" t="s">
        <v>241</v>
      </c>
      <c r="D91" s="3" t="s">
        <v>242</v>
      </c>
    </row>
    <row r="92" spans="1:4" x14ac:dyDescent="0.2">
      <c r="A92" s="1" t="s">
        <v>165</v>
      </c>
      <c r="B92" s="1" t="s">
        <v>243</v>
      </c>
    </row>
    <row r="93" spans="1:4" x14ac:dyDescent="0.2">
      <c r="A93" s="1" t="s">
        <v>165</v>
      </c>
      <c r="B93" s="1" t="s">
        <v>244</v>
      </c>
      <c r="C93" s="1" t="s">
        <v>245</v>
      </c>
      <c r="D93" s="1" t="s">
        <v>246</v>
      </c>
    </row>
    <row r="94" spans="1:4" x14ac:dyDescent="0.2">
      <c r="A94" s="1" t="s">
        <v>165</v>
      </c>
      <c r="B94" s="1" t="s">
        <v>247</v>
      </c>
      <c r="C94" s="1" t="s">
        <v>210</v>
      </c>
      <c r="D94" s="1" t="s">
        <v>248</v>
      </c>
    </row>
    <row r="95" spans="1:4" x14ac:dyDescent="0.2">
      <c r="A95" s="1" t="s">
        <v>165</v>
      </c>
      <c r="B95" s="1" t="s">
        <v>249</v>
      </c>
      <c r="C95" s="1" t="s">
        <v>250</v>
      </c>
      <c r="D95" s="1" t="s">
        <v>251</v>
      </c>
    </row>
    <row r="96" spans="1:4" x14ac:dyDescent="0.2">
      <c r="A96" s="1" t="s">
        <v>165</v>
      </c>
      <c r="B96" s="1" t="s">
        <v>252</v>
      </c>
      <c r="C96" s="1" t="s">
        <v>253</v>
      </c>
      <c r="D96" s="3" t="s">
        <v>764</v>
      </c>
    </row>
    <row r="97" spans="1:4" x14ac:dyDescent="0.2">
      <c r="A97" s="1" t="s">
        <v>165</v>
      </c>
      <c r="B97" s="1" t="s">
        <v>254</v>
      </c>
      <c r="C97" s="1" t="s">
        <v>255</v>
      </c>
      <c r="D97" s="1" t="s">
        <v>256</v>
      </c>
    </row>
    <row r="98" spans="1:4" x14ac:dyDescent="0.2">
      <c r="A98" s="1" t="s">
        <v>165</v>
      </c>
      <c r="B98" s="1" t="s">
        <v>257</v>
      </c>
      <c r="C98" s="3" t="s">
        <v>765</v>
      </c>
      <c r="D98" s="3" t="s">
        <v>258</v>
      </c>
    </row>
    <row r="99" spans="1:4" x14ac:dyDescent="0.2">
      <c r="A99" s="1" t="s">
        <v>259</v>
      </c>
      <c r="B99" s="1" t="s">
        <v>260</v>
      </c>
      <c r="C99" s="1" t="s">
        <v>261</v>
      </c>
      <c r="D99" s="1" t="s">
        <v>262</v>
      </c>
    </row>
    <row r="100" spans="1:4" x14ac:dyDescent="0.2">
      <c r="A100" s="1" t="s">
        <v>259</v>
      </c>
      <c r="B100" s="1" t="s">
        <v>263</v>
      </c>
      <c r="C100" s="1" t="s">
        <v>264</v>
      </c>
      <c r="D100" s="1" t="s">
        <v>265</v>
      </c>
    </row>
    <row r="101" spans="1:4" x14ac:dyDescent="0.2">
      <c r="A101" s="1" t="s">
        <v>259</v>
      </c>
      <c r="B101" s="1" t="s">
        <v>266</v>
      </c>
      <c r="C101" s="1" t="s">
        <v>267</v>
      </c>
      <c r="D101" s="1" t="s">
        <v>268</v>
      </c>
    </row>
    <row r="102" spans="1:4" x14ac:dyDescent="0.2">
      <c r="A102" s="1" t="s">
        <v>259</v>
      </c>
      <c r="B102" s="1" t="s">
        <v>269</v>
      </c>
      <c r="C102" s="1" t="s">
        <v>270</v>
      </c>
      <c r="D102" s="1" t="s">
        <v>271</v>
      </c>
    </row>
    <row r="103" spans="1:4" x14ac:dyDescent="0.2">
      <c r="A103" s="1" t="s">
        <v>259</v>
      </c>
      <c r="B103" s="1" t="s">
        <v>272</v>
      </c>
      <c r="C103" s="1" t="s">
        <v>273</v>
      </c>
      <c r="D103" s="1" t="s">
        <v>274</v>
      </c>
    </row>
    <row r="104" spans="1:4" x14ac:dyDescent="0.2">
      <c r="A104" s="1" t="s">
        <v>259</v>
      </c>
      <c r="B104" s="1" t="s">
        <v>275</v>
      </c>
      <c r="C104" s="1" t="s">
        <v>276</v>
      </c>
      <c r="D104" s="1" t="s">
        <v>277</v>
      </c>
    </row>
    <row r="105" spans="1:4" x14ac:dyDescent="0.2">
      <c r="A105" s="1" t="s">
        <v>259</v>
      </c>
      <c r="B105" s="1" t="s">
        <v>278</v>
      </c>
    </row>
    <row r="106" spans="1:4" x14ac:dyDescent="0.2">
      <c r="A106" s="1" t="s">
        <v>259</v>
      </c>
      <c r="B106" s="1" t="s">
        <v>279</v>
      </c>
      <c r="C106" s="1" t="s">
        <v>280</v>
      </c>
      <c r="D106" s="1" t="s">
        <v>281</v>
      </c>
    </row>
    <row r="107" spans="1:4" x14ac:dyDescent="0.2">
      <c r="A107" s="1" t="s">
        <v>259</v>
      </c>
      <c r="B107" s="1" t="s">
        <v>282</v>
      </c>
      <c r="C107" s="1" t="s">
        <v>283</v>
      </c>
      <c r="D107" s="1" t="s">
        <v>284</v>
      </c>
    </row>
    <row r="108" spans="1:4" x14ac:dyDescent="0.2">
      <c r="A108" s="1" t="s">
        <v>259</v>
      </c>
      <c r="B108" s="1" t="s">
        <v>285</v>
      </c>
      <c r="C108" s="1" t="s">
        <v>286</v>
      </c>
      <c r="D108" s="1" t="s">
        <v>287</v>
      </c>
    </row>
    <row r="109" spans="1:4" x14ac:dyDescent="0.2">
      <c r="A109" s="1" t="s">
        <v>259</v>
      </c>
      <c r="B109" s="1" t="s">
        <v>288</v>
      </c>
      <c r="C109" s="1" t="s">
        <v>289</v>
      </c>
      <c r="D109" s="1" t="s">
        <v>290</v>
      </c>
    </row>
    <row r="110" spans="1:4" x14ac:dyDescent="0.2">
      <c r="A110" s="1" t="s">
        <v>259</v>
      </c>
      <c r="B110" s="1" t="s">
        <v>291</v>
      </c>
      <c r="C110" s="1" t="s">
        <v>292</v>
      </c>
      <c r="D110" s="1" t="s">
        <v>293</v>
      </c>
    </row>
    <row r="111" spans="1:4" x14ac:dyDescent="0.2">
      <c r="A111" s="1" t="s">
        <v>259</v>
      </c>
      <c r="B111" s="1" t="s">
        <v>294</v>
      </c>
      <c r="C111" s="1" t="s">
        <v>295</v>
      </c>
      <c r="D111" s="1" t="s">
        <v>296</v>
      </c>
    </row>
    <row r="112" spans="1:4" x14ac:dyDescent="0.2">
      <c r="A112" s="1" t="s">
        <v>259</v>
      </c>
      <c r="B112" s="1" t="s">
        <v>297</v>
      </c>
      <c r="C112" s="1" t="s">
        <v>298</v>
      </c>
      <c r="D112" s="3" t="s">
        <v>299</v>
      </c>
    </row>
    <row r="113" spans="1:4" x14ac:dyDescent="0.2">
      <c r="A113" s="1" t="s">
        <v>259</v>
      </c>
      <c r="B113" s="1" t="s">
        <v>300</v>
      </c>
      <c r="C113" s="1" t="s">
        <v>301</v>
      </c>
      <c r="D113" s="1" t="s">
        <v>302</v>
      </c>
    </row>
    <row r="114" spans="1:4" x14ac:dyDescent="0.2">
      <c r="A114" s="1" t="s">
        <v>259</v>
      </c>
      <c r="B114" s="1" t="s">
        <v>303</v>
      </c>
      <c r="C114" s="1" t="s">
        <v>304</v>
      </c>
      <c r="D114" s="1" t="s">
        <v>305</v>
      </c>
    </row>
    <row r="115" spans="1:4" x14ac:dyDescent="0.2">
      <c r="A115" s="1" t="s">
        <v>259</v>
      </c>
      <c r="B115" s="1" t="s">
        <v>306</v>
      </c>
      <c r="C115" s="1" t="s">
        <v>307</v>
      </c>
      <c r="D115" s="1" t="s">
        <v>308</v>
      </c>
    </row>
    <row r="116" spans="1:4" x14ac:dyDescent="0.2">
      <c r="A116" s="1" t="s">
        <v>259</v>
      </c>
      <c r="B116" s="1" t="s">
        <v>309</v>
      </c>
      <c r="C116" s="1" t="s">
        <v>310</v>
      </c>
      <c r="D116" s="3" t="s">
        <v>311</v>
      </c>
    </row>
    <row r="117" spans="1:4" x14ac:dyDescent="0.2">
      <c r="A117" s="1" t="s">
        <v>259</v>
      </c>
      <c r="B117" s="1" t="s">
        <v>312</v>
      </c>
      <c r="C117" s="1" t="s">
        <v>313</v>
      </c>
      <c r="D117" s="1" t="s">
        <v>314</v>
      </c>
    </row>
    <row r="118" spans="1:4" x14ac:dyDescent="0.2">
      <c r="A118" s="1" t="s">
        <v>259</v>
      </c>
      <c r="B118" s="1" t="s">
        <v>315</v>
      </c>
      <c r="C118" s="1" t="s">
        <v>316</v>
      </c>
      <c r="D118" s="1" t="s">
        <v>317</v>
      </c>
    </row>
    <row r="119" spans="1:4" x14ac:dyDescent="0.2">
      <c r="A119" s="1" t="s">
        <v>259</v>
      </c>
      <c r="B119" s="1" t="s">
        <v>318</v>
      </c>
      <c r="C119" s="1" t="s">
        <v>319</v>
      </c>
      <c r="D119" s="1" t="s">
        <v>320</v>
      </c>
    </row>
    <row r="120" spans="1:4" x14ac:dyDescent="0.2">
      <c r="A120" s="1" t="s">
        <v>259</v>
      </c>
      <c r="B120" s="1" t="s">
        <v>321</v>
      </c>
      <c r="C120" s="1" t="s">
        <v>322</v>
      </c>
      <c r="D120" s="1" t="s">
        <v>323</v>
      </c>
    </row>
    <row r="121" spans="1:4" x14ac:dyDescent="0.2">
      <c r="A121" s="1" t="s">
        <v>259</v>
      </c>
      <c r="B121" s="1" t="s">
        <v>324</v>
      </c>
      <c r="C121" s="1" t="s">
        <v>325</v>
      </c>
      <c r="D121" s="1" t="s">
        <v>326</v>
      </c>
    </row>
    <row r="122" spans="1:4" x14ac:dyDescent="0.2">
      <c r="A122" s="1" t="s">
        <v>259</v>
      </c>
      <c r="B122" s="1" t="s">
        <v>327</v>
      </c>
      <c r="C122" s="1" t="s">
        <v>328</v>
      </c>
      <c r="D122" s="1" t="s">
        <v>329</v>
      </c>
    </row>
    <row r="123" spans="1:4" x14ac:dyDescent="0.2">
      <c r="A123" s="1" t="s">
        <v>259</v>
      </c>
      <c r="B123" s="1" t="s">
        <v>330</v>
      </c>
      <c r="C123" s="1" t="s">
        <v>331</v>
      </c>
      <c r="D123" s="1" t="s">
        <v>332</v>
      </c>
    </row>
    <row r="124" spans="1:4" x14ac:dyDescent="0.2">
      <c r="A124" s="1" t="s">
        <v>259</v>
      </c>
      <c r="B124" s="1" t="s">
        <v>333</v>
      </c>
      <c r="C124" s="1" t="s">
        <v>334</v>
      </c>
      <c r="D124" s="1" t="s">
        <v>335</v>
      </c>
    </row>
    <row r="125" spans="1:4" x14ac:dyDescent="0.2">
      <c r="A125" s="1" t="s">
        <v>259</v>
      </c>
      <c r="B125" s="1" t="s">
        <v>336</v>
      </c>
      <c r="C125" s="1" t="s">
        <v>337</v>
      </c>
      <c r="D125" s="1" t="s">
        <v>338</v>
      </c>
    </row>
    <row r="126" spans="1:4" x14ac:dyDescent="0.2">
      <c r="A126" s="1" t="s">
        <v>259</v>
      </c>
      <c r="B126" s="1" t="s">
        <v>339</v>
      </c>
      <c r="C126" s="1" t="s">
        <v>340</v>
      </c>
      <c r="D126" s="1" t="s">
        <v>341</v>
      </c>
    </row>
  </sheetData>
  <sheetProtection selectLockedCells="1" selectUnlockedCells="1"/>
  <dataValidations count="1">
    <dataValidation type="list" operator="equal" allowBlank="1" showErrorMessage="1" sqref="C64:D69 C74:D74 C80:D80 C90:D90 C93:D93 C95:D95 C97:D97" xr:uid="{70B732FD-68D9-9749-BA0D-9C216BC877E3}">
      <formula1>"0.025,0.05,0.2,1,10,15"</formula1>
      <formula2>0</formula2>
    </dataValidation>
  </dataValidations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1BC56-8D3D-7D47-AA15-D3206A53C294}">
  <dimension ref="A1:F126"/>
  <sheetViews>
    <sheetView zoomScaleNormal="100" workbookViewId="0">
      <selection activeCell="F3" sqref="F3"/>
    </sheetView>
  </sheetViews>
  <sheetFormatPr baseColWidth="10" defaultColWidth="8.7109375" defaultRowHeight="12.75" x14ac:dyDescent="0.2"/>
  <cols>
    <col min="1" max="1" width="29.7109375" style="8" customWidth="1"/>
    <col min="2" max="2" width="18.7109375" style="8" customWidth="1"/>
    <col min="3" max="3" width="25" style="8" bestFit="1" customWidth="1"/>
    <col min="4" max="4" width="27.85546875" style="8" bestFit="1" customWidth="1"/>
    <col min="5" max="5" width="32.28515625" style="8" bestFit="1" customWidth="1"/>
    <col min="6" max="6" width="49.7109375" style="8" bestFit="1" customWidth="1"/>
    <col min="7" max="16384" width="8.7109375" style="8"/>
  </cols>
  <sheetData>
    <row r="1" spans="1:6" s="7" customFormat="1" x14ac:dyDescent="0.2">
      <c r="A1" s="7" t="s">
        <v>1</v>
      </c>
      <c r="B1" s="7" t="s">
        <v>342</v>
      </c>
      <c r="C1" s="7" t="s">
        <v>343</v>
      </c>
      <c r="D1" s="7" t="s">
        <v>344</v>
      </c>
      <c r="E1" s="7" t="s">
        <v>345</v>
      </c>
      <c r="F1" s="7" t="s">
        <v>746</v>
      </c>
    </row>
    <row r="2" spans="1:6" x14ac:dyDescent="0.2">
      <c r="A2" s="8" t="s">
        <v>5</v>
      </c>
      <c r="B2" s="8" t="s">
        <v>346</v>
      </c>
      <c r="C2" s="8" t="s">
        <v>347</v>
      </c>
      <c r="D2" s="8" t="s">
        <v>348</v>
      </c>
      <c r="E2" s="8" t="s">
        <v>349</v>
      </c>
    </row>
    <row r="3" spans="1:6" x14ac:dyDescent="0.2">
      <c r="A3" s="8" t="s">
        <v>779</v>
      </c>
      <c r="B3" s="8" t="s">
        <v>350</v>
      </c>
      <c r="C3" s="8" t="s">
        <v>351</v>
      </c>
      <c r="D3" s="8" t="s">
        <v>352</v>
      </c>
      <c r="E3" s="8" t="s">
        <v>353</v>
      </c>
    </row>
    <row r="4" spans="1:6" x14ac:dyDescent="0.2">
      <c r="A4" s="8" t="s">
        <v>780</v>
      </c>
      <c r="B4" s="8" t="s">
        <v>354</v>
      </c>
      <c r="C4" s="8" t="s">
        <v>355</v>
      </c>
      <c r="D4" s="8" t="s">
        <v>356</v>
      </c>
      <c r="E4" s="8" t="s">
        <v>357</v>
      </c>
    </row>
    <row r="5" spans="1:6" x14ac:dyDescent="0.2">
      <c r="A5" s="8" t="s">
        <v>781</v>
      </c>
      <c r="B5" s="8" t="s">
        <v>358</v>
      </c>
      <c r="C5" s="8" t="s">
        <v>359</v>
      </c>
      <c r="D5" s="8" t="s">
        <v>360</v>
      </c>
      <c r="E5" s="8" t="s">
        <v>361</v>
      </c>
    </row>
    <row r="6" spans="1:6" x14ac:dyDescent="0.2">
      <c r="A6" s="8" t="s">
        <v>782</v>
      </c>
      <c r="B6" s="8" t="s">
        <v>362</v>
      </c>
      <c r="C6" s="8" t="s">
        <v>363</v>
      </c>
      <c r="D6" s="8" t="s">
        <v>364</v>
      </c>
      <c r="E6" s="8" t="s">
        <v>365</v>
      </c>
    </row>
    <row r="7" spans="1:6" x14ac:dyDescent="0.2">
      <c r="A7" s="8" t="s">
        <v>783</v>
      </c>
      <c r="B7" s="8" t="s">
        <v>366</v>
      </c>
      <c r="C7" s="8" t="s">
        <v>367</v>
      </c>
      <c r="D7" s="8" t="s">
        <v>368</v>
      </c>
      <c r="E7" s="8" t="s">
        <v>369</v>
      </c>
    </row>
    <row r="8" spans="1:6" x14ac:dyDescent="0.2">
      <c r="A8" s="8" t="s">
        <v>784</v>
      </c>
      <c r="B8" s="8" t="s">
        <v>370</v>
      </c>
      <c r="E8" s="8" t="s">
        <v>371</v>
      </c>
    </row>
    <row r="9" spans="1:6" x14ac:dyDescent="0.2">
      <c r="A9" s="8" t="s">
        <v>785</v>
      </c>
      <c r="B9" s="8" t="s">
        <v>372</v>
      </c>
      <c r="C9" s="8" t="s">
        <v>373</v>
      </c>
      <c r="D9" s="8" t="s">
        <v>374</v>
      </c>
      <c r="E9" s="8" t="s">
        <v>375</v>
      </c>
    </row>
    <row r="10" spans="1:6" x14ac:dyDescent="0.2">
      <c r="A10" s="8" t="s">
        <v>786</v>
      </c>
      <c r="B10" s="8" t="s">
        <v>376</v>
      </c>
      <c r="C10" s="8" t="s">
        <v>377</v>
      </c>
      <c r="D10" s="8" t="s">
        <v>378</v>
      </c>
      <c r="E10" s="8" t="s">
        <v>379</v>
      </c>
    </row>
    <row r="11" spans="1:6" x14ac:dyDescent="0.2">
      <c r="A11" s="8" t="s">
        <v>787</v>
      </c>
      <c r="B11" s="8" t="s">
        <v>380</v>
      </c>
      <c r="C11" s="8" t="s">
        <v>381</v>
      </c>
      <c r="D11" s="8" t="s">
        <v>382</v>
      </c>
      <c r="E11" s="8" t="s">
        <v>383</v>
      </c>
    </row>
    <row r="12" spans="1:6" x14ac:dyDescent="0.2">
      <c r="A12" s="8" t="s">
        <v>788</v>
      </c>
      <c r="B12" s="8" t="s">
        <v>384</v>
      </c>
      <c r="C12" s="8" t="s">
        <v>385</v>
      </c>
      <c r="D12" s="8" t="s">
        <v>386</v>
      </c>
      <c r="E12" s="8" t="s">
        <v>387</v>
      </c>
    </row>
    <row r="13" spans="1:6" x14ac:dyDescent="0.2">
      <c r="A13" s="8" t="s">
        <v>789</v>
      </c>
      <c r="B13" s="8" t="s">
        <v>388</v>
      </c>
      <c r="C13" s="8" t="s">
        <v>389</v>
      </c>
      <c r="D13" s="8" t="s">
        <v>390</v>
      </c>
      <c r="E13" s="8" t="s">
        <v>391</v>
      </c>
    </row>
    <row r="14" spans="1:6" x14ac:dyDescent="0.2">
      <c r="A14" s="8" t="s">
        <v>29</v>
      </c>
      <c r="B14" s="8" t="s">
        <v>392</v>
      </c>
      <c r="C14" s="8" t="s">
        <v>393</v>
      </c>
      <c r="D14" s="8" t="s">
        <v>394</v>
      </c>
      <c r="E14" s="8" t="s">
        <v>395</v>
      </c>
    </row>
    <row r="15" spans="1:6" x14ac:dyDescent="0.2">
      <c r="A15" s="8" t="s">
        <v>766</v>
      </c>
      <c r="B15" s="8" t="s">
        <v>396</v>
      </c>
      <c r="C15" s="8" t="s">
        <v>397</v>
      </c>
      <c r="D15" s="8" t="s">
        <v>394</v>
      </c>
      <c r="E15" s="8" t="s">
        <v>398</v>
      </c>
    </row>
    <row r="16" spans="1:6" x14ac:dyDescent="0.2">
      <c r="A16" s="8" t="s">
        <v>767</v>
      </c>
      <c r="B16" s="8" t="s">
        <v>399</v>
      </c>
      <c r="C16" s="8" t="s">
        <v>400</v>
      </c>
      <c r="D16" s="8" t="s">
        <v>401</v>
      </c>
      <c r="E16" s="8" t="s">
        <v>402</v>
      </c>
    </row>
    <row r="17" spans="1:6" x14ac:dyDescent="0.2">
      <c r="A17" s="8" t="s">
        <v>34</v>
      </c>
      <c r="B17" s="8" t="s">
        <v>403</v>
      </c>
      <c r="C17" s="8" t="s">
        <v>404</v>
      </c>
      <c r="D17" s="8" t="s">
        <v>394</v>
      </c>
      <c r="E17" s="8" t="s">
        <v>405</v>
      </c>
    </row>
    <row r="18" spans="1:6" x14ac:dyDescent="0.2">
      <c r="A18" s="8" t="s">
        <v>37</v>
      </c>
      <c r="B18" s="8" t="s">
        <v>406</v>
      </c>
      <c r="C18" s="8" t="s">
        <v>407</v>
      </c>
      <c r="D18" s="8" t="s">
        <v>394</v>
      </c>
      <c r="E18" s="8" t="s">
        <v>408</v>
      </c>
    </row>
    <row r="19" spans="1:6" x14ac:dyDescent="0.2">
      <c r="A19" s="8" t="s">
        <v>40</v>
      </c>
      <c r="B19" s="8" t="s">
        <v>409</v>
      </c>
      <c r="C19" s="8" t="s">
        <v>410</v>
      </c>
      <c r="D19" s="8" t="s">
        <v>394</v>
      </c>
      <c r="E19" s="8" t="s">
        <v>411</v>
      </c>
    </row>
    <row r="20" spans="1:6" x14ac:dyDescent="0.2">
      <c r="A20" s="8" t="s">
        <v>412</v>
      </c>
      <c r="B20" s="8" t="s">
        <v>413</v>
      </c>
      <c r="E20" s="8" t="s">
        <v>414</v>
      </c>
    </row>
    <row r="21" spans="1:6" x14ac:dyDescent="0.2">
      <c r="A21" s="8" t="s">
        <v>769</v>
      </c>
      <c r="B21" s="8" t="s">
        <v>415</v>
      </c>
      <c r="E21" s="8" t="s">
        <v>416</v>
      </c>
    </row>
    <row r="22" spans="1:6" x14ac:dyDescent="0.2">
      <c r="A22" s="8" t="s">
        <v>47</v>
      </c>
      <c r="B22" s="8" t="s">
        <v>417</v>
      </c>
      <c r="E22" s="8" t="s">
        <v>418</v>
      </c>
    </row>
    <row r="23" spans="1:6" x14ac:dyDescent="0.2">
      <c r="A23" s="8" t="s">
        <v>790</v>
      </c>
      <c r="B23" s="8" t="s">
        <v>419</v>
      </c>
      <c r="C23" s="8" t="s">
        <v>420</v>
      </c>
      <c r="E23" s="8" t="s">
        <v>421</v>
      </c>
      <c r="F23" s="8" t="s">
        <v>422</v>
      </c>
    </row>
    <row r="24" spans="1:6" x14ac:dyDescent="0.2">
      <c r="A24" s="8" t="s">
        <v>53</v>
      </c>
      <c r="B24" s="8" t="s">
        <v>423</v>
      </c>
      <c r="C24" s="8" t="s">
        <v>424</v>
      </c>
      <c r="D24" s="8" t="s">
        <v>425</v>
      </c>
      <c r="E24" s="8" t="s">
        <v>426</v>
      </c>
    </row>
    <row r="25" spans="1:6" x14ac:dyDescent="0.2">
      <c r="A25" s="8" t="s">
        <v>797</v>
      </c>
      <c r="B25" s="8" t="s">
        <v>427</v>
      </c>
      <c r="E25" s="8" t="s">
        <v>428</v>
      </c>
    </row>
    <row r="26" spans="1:6" x14ac:dyDescent="0.2">
      <c r="A26" s="8" t="s">
        <v>791</v>
      </c>
      <c r="B26" s="8" t="s">
        <v>429</v>
      </c>
      <c r="C26" s="8" t="s">
        <v>430</v>
      </c>
      <c r="D26" s="8" t="s">
        <v>431</v>
      </c>
      <c r="E26" s="8" t="s">
        <v>432</v>
      </c>
    </row>
    <row r="27" spans="1:6" x14ac:dyDescent="0.2">
      <c r="A27" s="8" t="s">
        <v>792</v>
      </c>
      <c r="B27" s="8" t="s">
        <v>433</v>
      </c>
      <c r="C27" s="8" t="s">
        <v>434</v>
      </c>
      <c r="D27" s="8" t="s">
        <v>435</v>
      </c>
      <c r="E27" s="8" t="s">
        <v>436</v>
      </c>
    </row>
    <row r="28" spans="1:6" x14ac:dyDescent="0.2">
      <c r="A28" s="8" t="s">
        <v>768</v>
      </c>
      <c r="B28" s="8" t="s">
        <v>437</v>
      </c>
      <c r="C28" s="8" t="s">
        <v>438</v>
      </c>
      <c r="D28" s="8" t="s">
        <v>439</v>
      </c>
      <c r="E28" s="8" t="s">
        <v>440</v>
      </c>
    </row>
    <row r="29" spans="1:6" x14ac:dyDescent="0.2">
      <c r="A29" s="8" t="s">
        <v>66</v>
      </c>
      <c r="B29" s="8" t="s">
        <v>441</v>
      </c>
      <c r="C29" s="8" t="s">
        <v>442</v>
      </c>
      <c r="D29" s="8" t="s">
        <v>443</v>
      </c>
      <c r="E29" s="8" t="s">
        <v>444</v>
      </c>
    </row>
    <row r="30" spans="1:6" x14ac:dyDescent="0.2">
      <c r="A30" s="8" t="s">
        <v>68</v>
      </c>
      <c r="B30" s="8" t="s">
        <v>445</v>
      </c>
      <c r="E30" s="8" t="s">
        <v>446</v>
      </c>
    </row>
    <row r="31" spans="1:6" x14ac:dyDescent="0.2">
      <c r="A31" s="8" t="s">
        <v>72</v>
      </c>
      <c r="B31" s="8" t="s">
        <v>447</v>
      </c>
      <c r="C31" s="8" t="s">
        <v>448</v>
      </c>
      <c r="D31" s="8" t="s">
        <v>394</v>
      </c>
      <c r="E31" s="8" t="s">
        <v>449</v>
      </c>
    </row>
    <row r="32" spans="1:6" x14ac:dyDescent="0.2">
      <c r="A32" s="8" t="s">
        <v>75</v>
      </c>
      <c r="B32" s="8" t="s">
        <v>450</v>
      </c>
      <c r="C32" s="9" t="s">
        <v>451</v>
      </c>
      <c r="D32" s="8" t="s">
        <v>394</v>
      </c>
      <c r="E32" s="8" t="s">
        <v>770</v>
      </c>
    </row>
    <row r="33" spans="1:6" x14ac:dyDescent="0.2">
      <c r="A33" s="8" t="s">
        <v>78</v>
      </c>
      <c r="B33" s="8" t="s">
        <v>452</v>
      </c>
      <c r="E33" s="8" t="s">
        <v>453</v>
      </c>
    </row>
    <row r="34" spans="1:6" x14ac:dyDescent="0.2">
      <c r="A34" s="8" t="s">
        <v>81</v>
      </c>
      <c r="B34" s="8" t="s">
        <v>454</v>
      </c>
      <c r="C34" s="8" t="s">
        <v>455</v>
      </c>
      <c r="D34" s="8" t="s">
        <v>394</v>
      </c>
      <c r="E34" s="8" t="s">
        <v>456</v>
      </c>
    </row>
    <row r="35" spans="1:6" x14ac:dyDescent="0.2">
      <c r="A35" s="8" t="s">
        <v>85</v>
      </c>
      <c r="B35" s="8" t="s">
        <v>457</v>
      </c>
      <c r="C35" s="8" t="s">
        <v>458</v>
      </c>
      <c r="D35" s="8" t="s">
        <v>394</v>
      </c>
      <c r="E35" s="8" t="s">
        <v>459</v>
      </c>
    </row>
    <row r="36" spans="1:6" x14ac:dyDescent="0.2">
      <c r="A36" s="8" t="s">
        <v>88</v>
      </c>
      <c r="B36" s="8" t="s">
        <v>460</v>
      </c>
      <c r="C36" s="8" t="s">
        <v>461</v>
      </c>
      <c r="D36" s="8" t="s">
        <v>462</v>
      </c>
      <c r="E36" s="8" t="s">
        <v>463</v>
      </c>
    </row>
    <row r="37" spans="1:6" x14ac:dyDescent="0.2">
      <c r="A37" s="8" t="s">
        <v>91</v>
      </c>
      <c r="B37" s="8" t="s">
        <v>464</v>
      </c>
      <c r="C37" s="10" t="s">
        <v>465</v>
      </c>
      <c r="D37" s="8" t="s">
        <v>466</v>
      </c>
      <c r="E37" s="6" t="s">
        <v>467</v>
      </c>
    </row>
    <row r="38" spans="1:6" x14ac:dyDescent="0.2">
      <c r="A38" s="8" t="s">
        <v>94</v>
      </c>
      <c r="B38" s="8" t="s">
        <v>468</v>
      </c>
      <c r="E38" s="8" t="s">
        <v>469</v>
      </c>
    </row>
    <row r="39" spans="1:6" x14ac:dyDescent="0.2">
      <c r="A39" s="8" t="s">
        <v>97</v>
      </c>
      <c r="B39" s="8" t="s">
        <v>470</v>
      </c>
      <c r="C39" s="8" t="s">
        <v>471</v>
      </c>
      <c r="D39" s="8" t="s">
        <v>472</v>
      </c>
      <c r="E39" s="8" t="s">
        <v>473</v>
      </c>
    </row>
    <row r="40" spans="1:6" x14ac:dyDescent="0.2">
      <c r="A40" s="8" t="s">
        <v>100</v>
      </c>
      <c r="B40" s="8" t="s">
        <v>474</v>
      </c>
      <c r="C40" s="8" t="s">
        <v>475</v>
      </c>
      <c r="D40" s="8" t="s">
        <v>476</v>
      </c>
      <c r="E40" s="8" t="s">
        <v>477</v>
      </c>
      <c r="F40" s="8" t="s">
        <v>478</v>
      </c>
    </row>
    <row r="41" spans="1:6" x14ac:dyDescent="0.2">
      <c r="A41" s="8" t="s">
        <v>103</v>
      </c>
      <c r="B41" s="8" t="s">
        <v>479</v>
      </c>
      <c r="C41" s="8" t="s">
        <v>480</v>
      </c>
      <c r="D41" s="8" t="s">
        <v>481</v>
      </c>
      <c r="E41" s="8" t="s">
        <v>482</v>
      </c>
      <c r="F41" s="8" t="s">
        <v>483</v>
      </c>
    </row>
    <row r="42" spans="1:6" x14ac:dyDescent="0.2">
      <c r="A42" s="8" t="s">
        <v>106</v>
      </c>
      <c r="B42" s="8" t="s">
        <v>484</v>
      </c>
      <c r="C42" s="8" t="s">
        <v>485</v>
      </c>
      <c r="D42" s="8" t="s">
        <v>486</v>
      </c>
      <c r="E42" s="8" t="s">
        <v>487</v>
      </c>
    </row>
    <row r="43" spans="1:6" x14ac:dyDescent="0.2">
      <c r="A43" s="8" t="s">
        <v>109</v>
      </c>
      <c r="B43" s="8" t="s">
        <v>488</v>
      </c>
      <c r="C43" s="8" t="s">
        <v>489</v>
      </c>
      <c r="D43" s="8" t="s">
        <v>394</v>
      </c>
      <c r="E43" s="8" t="s">
        <v>490</v>
      </c>
    </row>
    <row r="44" spans="1:6" x14ac:dyDescent="0.2">
      <c r="A44" s="8" t="s">
        <v>112</v>
      </c>
      <c r="B44" s="8" t="s">
        <v>491</v>
      </c>
      <c r="C44" s="8" t="s">
        <v>492</v>
      </c>
      <c r="D44" s="8" t="s">
        <v>493</v>
      </c>
      <c r="E44" s="8" t="s">
        <v>494</v>
      </c>
    </row>
    <row r="45" spans="1:6" x14ac:dyDescent="0.2">
      <c r="A45" s="8" t="s">
        <v>115</v>
      </c>
      <c r="B45" s="8" t="s">
        <v>495</v>
      </c>
      <c r="E45" s="8" t="s">
        <v>496</v>
      </c>
    </row>
    <row r="46" spans="1:6" x14ac:dyDescent="0.2">
      <c r="A46" s="8" t="s">
        <v>118</v>
      </c>
      <c r="B46" s="8" t="s">
        <v>497</v>
      </c>
      <c r="C46" s="8" t="s">
        <v>498</v>
      </c>
      <c r="D46" s="8" t="s">
        <v>499</v>
      </c>
      <c r="E46" s="8" t="s">
        <v>500</v>
      </c>
      <c r="F46" s="8" t="s">
        <v>501</v>
      </c>
    </row>
    <row r="47" spans="1:6" x14ac:dyDescent="0.2">
      <c r="A47" s="8" t="s">
        <v>120</v>
      </c>
      <c r="B47" s="8" t="s">
        <v>502</v>
      </c>
      <c r="E47" s="8" t="s">
        <v>503</v>
      </c>
    </row>
    <row r="48" spans="1:6" x14ac:dyDescent="0.2">
      <c r="A48" s="8" t="s">
        <v>123</v>
      </c>
      <c r="B48" s="8" t="s">
        <v>504</v>
      </c>
      <c r="C48" s="8" t="s">
        <v>442</v>
      </c>
      <c r="D48" s="8" t="s">
        <v>505</v>
      </c>
      <c r="E48" s="8" t="s">
        <v>506</v>
      </c>
    </row>
    <row r="49" spans="1:6" x14ac:dyDescent="0.2">
      <c r="A49" s="8" t="s">
        <v>507</v>
      </c>
      <c r="B49" s="8" t="s">
        <v>508</v>
      </c>
      <c r="C49" s="8" t="s">
        <v>509</v>
      </c>
      <c r="D49" s="8" t="s">
        <v>510</v>
      </c>
      <c r="E49" s="8" t="s">
        <v>511</v>
      </c>
    </row>
    <row r="50" spans="1:6" x14ac:dyDescent="0.2">
      <c r="A50" s="8" t="s">
        <v>130</v>
      </c>
      <c r="B50" s="8" t="s">
        <v>512</v>
      </c>
      <c r="E50" s="8" t="s">
        <v>513</v>
      </c>
    </row>
    <row r="51" spans="1:6" x14ac:dyDescent="0.2">
      <c r="A51" s="8" t="s">
        <v>514</v>
      </c>
      <c r="B51" s="8" t="s">
        <v>515</v>
      </c>
      <c r="C51" s="8" t="s">
        <v>516</v>
      </c>
      <c r="D51" s="8" t="s">
        <v>517</v>
      </c>
      <c r="E51" s="8" t="s">
        <v>518</v>
      </c>
    </row>
    <row r="52" spans="1:6" x14ac:dyDescent="0.2">
      <c r="A52" s="8" t="s">
        <v>522</v>
      </c>
      <c r="B52" s="8" t="s">
        <v>519</v>
      </c>
      <c r="C52" s="8" t="s">
        <v>520</v>
      </c>
      <c r="D52" s="8" t="s">
        <v>389</v>
      </c>
      <c r="E52" s="8" t="s">
        <v>521</v>
      </c>
    </row>
    <row r="53" spans="1:6" x14ac:dyDescent="0.2">
      <c r="A53" s="8" t="s">
        <v>798</v>
      </c>
      <c r="B53" s="8" t="s">
        <v>523</v>
      </c>
      <c r="C53" s="8" t="s">
        <v>521</v>
      </c>
      <c r="D53" s="8" t="s">
        <v>524</v>
      </c>
      <c r="E53" s="8" t="s">
        <v>521</v>
      </c>
      <c r="F53" s="8" t="s">
        <v>525</v>
      </c>
    </row>
    <row r="54" spans="1:6" x14ac:dyDescent="0.2">
      <c r="A54" s="8" t="s">
        <v>139</v>
      </c>
      <c r="B54" s="8" t="s">
        <v>526</v>
      </c>
      <c r="C54" s="8" t="s">
        <v>527</v>
      </c>
      <c r="D54" s="8" t="s">
        <v>528</v>
      </c>
      <c r="E54" s="8" t="s">
        <v>529</v>
      </c>
    </row>
    <row r="55" spans="1:6" x14ac:dyDescent="0.2">
      <c r="A55" s="8" t="s">
        <v>799</v>
      </c>
      <c r="B55" s="8" t="s">
        <v>530</v>
      </c>
      <c r="C55" s="8" t="s">
        <v>531</v>
      </c>
      <c r="D55" s="8" t="s">
        <v>394</v>
      </c>
      <c r="E55" s="8" t="s">
        <v>532</v>
      </c>
    </row>
    <row r="56" spans="1:6" x14ac:dyDescent="0.2">
      <c r="A56" s="8" t="s">
        <v>144</v>
      </c>
      <c r="B56" s="8" t="s">
        <v>533</v>
      </c>
      <c r="C56" s="8" t="s">
        <v>534</v>
      </c>
      <c r="D56" s="8" t="s">
        <v>535</v>
      </c>
      <c r="E56" s="8" t="s">
        <v>536</v>
      </c>
    </row>
    <row r="57" spans="1:6" x14ac:dyDescent="0.2">
      <c r="A57" s="8" t="s">
        <v>147</v>
      </c>
      <c r="B57" s="8" t="s">
        <v>537</v>
      </c>
      <c r="C57" s="8" t="s">
        <v>442</v>
      </c>
      <c r="D57" s="11" t="s">
        <v>538</v>
      </c>
      <c r="E57" s="8" t="s">
        <v>539</v>
      </c>
    </row>
    <row r="58" spans="1:6" x14ac:dyDescent="0.2">
      <c r="A58" s="8" t="s">
        <v>149</v>
      </c>
      <c r="B58" s="8" t="s">
        <v>540</v>
      </c>
      <c r="C58" s="8" t="s">
        <v>509</v>
      </c>
      <c r="D58" s="8" t="s">
        <v>541</v>
      </c>
      <c r="E58" s="8" t="s">
        <v>542</v>
      </c>
    </row>
    <row r="59" spans="1:6" x14ac:dyDescent="0.2">
      <c r="A59" s="8" t="s">
        <v>153</v>
      </c>
      <c r="B59" s="8" t="s">
        <v>543</v>
      </c>
      <c r="C59" s="8" t="s">
        <v>397</v>
      </c>
      <c r="D59" s="8" t="s">
        <v>394</v>
      </c>
      <c r="E59" s="8" t="s">
        <v>544</v>
      </c>
    </row>
    <row r="60" spans="1:6" x14ac:dyDescent="0.2">
      <c r="A60" s="8" t="s">
        <v>156</v>
      </c>
      <c r="B60" s="8" t="s">
        <v>545</v>
      </c>
      <c r="C60" s="8" t="s">
        <v>546</v>
      </c>
      <c r="D60" s="8" t="s">
        <v>420</v>
      </c>
      <c r="E60" s="8" t="s">
        <v>547</v>
      </c>
      <c r="F60" s="8" t="s">
        <v>548</v>
      </c>
    </row>
    <row r="61" spans="1:6" x14ac:dyDescent="0.2">
      <c r="A61" s="8" t="s">
        <v>152</v>
      </c>
      <c r="B61" s="8" t="s">
        <v>549</v>
      </c>
      <c r="C61" s="8" t="s">
        <v>550</v>
      </c>
      <c r="D61" s="8" t="s">
        <v>394</v>
      </c>
      <c r="E61" s="8" t="s">
        <v>551</v>
      </c>
    </row>
    <row r="62" spans="1:6" x14ac:dyDescent="0.2">
      <c r="A62" s="8" t="s">
        <v>552</v>
      </c>
      <c r="B62" s="8" t="s">
        <v>553</v>
      </c>
      <c r="C62" s="8" t="s">
        <v>546</v>
      </c>
      <c r="D62" s="8" t="s">
        <v>554</v>
      </c>
      <c r="E62" s="8" t="s">
        <v>555</v>
      </c>
    </row>
    <row r="63" spans="1:6" x14ac:dyDescent="0.2">
      <c r="A63" s="8" t="s">
        <v>556</v>
      </c>
      <c r="B63" s="8" t="s">
        <v>557</v>
      </c>
      <c r="C63" s="8" t="s">
        <v>558</v>
      </c>
      <c r="D63" s="8" t="s">
        <v>559</v>
      </c>
      <c r="E63" s="8" t="s">
        <v>560</v>
      </c>
    </row>
    <row r="64" spans="1:6" x14ac:dyDescent="0.2">
      <c r="A64" s="8" t="s">
        <v>561</v>
      </c>
      <c r="B64" s="8" t="s">
        <v>562</v>
      </c>
      <c r="C64" s="8" t="s">
        <v>563</v>
      </c>
      <c r="D64" s="8" t="s">
        <v>394</v>
      </c>
      <c r="E64" s="8" t="s">
        <v>564</v>
      </c>
    </row>
    <row r="65" spans="1:6" x14ac:dyDescent="0.2">
      <c r="A65" s="8" t="s">
        <v>169</v>
      </c>
      <c r="B65" s="8" t="s">
        <v>565</v>
      </c>
      <c r="C65" s="8" t="s">
        <v>566</v>
      </c>
      <c r="D65" s="8" t="s">
        <v>394</v>
      </c>
      <c r="E65" s="8" t="s">
        <v>567</v>
      </c>
    </row>
    <row r="66" spans="1:6" x14ac:dyDescent="0.2">
      <c r="A66" s="8" t="s">
        <v>172</v>
      </c>
      <c r="B66" s="8" t="s">
        <v>568</v>
      </c>
      <c r="C66" s="8" t="s">
        <v>569</v>
      </c>
      <c r="D66" s="8" t="s">
        <v>394</v>
      </c>
      <c r="E66" s="8" t="s">
        <v>570</v>
      </c>
    </row>
    <row r="67" spans="1:6" x14ac:dyDescent="0.2">
      <c r="A67" s="8" t="s">
        <v>175</v>
      </c>
      <c r="B67" s="8" t="s">
        <v>571</v>
      </c>
      <c r="C67" s="8" t="s">
        <v>566</v>
      </c>
      <c r="D67" s="8" t="s">
        <v>394</v>
      </c>
      <c r="E67" s="8" t="s">
        <v>564</v>
      </c>
    </row>
    <row r="68" spans="1:6" x14ac:dyDescent="0.2">
      <c r="A68" s="8" t="s">
        <v>178</v>
      </c>
      <c r="B68" s="8" t="s">
        <v>572</v>
      </c>
      <c r="C68" s="8" t="s">
        <v>573</v>
      </c>
      <c r="D68" s="8" t="s">
        <v>394</v>
      </c>
      <c r="E68" s="8" t="s">
        <v>574</v>
      </c>
    </row>
    <row r="69" spans="1:6" x14ac:dyDescent="0.2">
      <c r="A69" s="8" t="s">
        <v>181</v>
      </c>
      <c r="B69" s="8" t="s">
        <v>575</v>
      </c>
      <c r="C69" s="8" t="s">
        <v>576</v>
      </c>
      <c r="D69" s="8" t="s">
        <v>394</v>
      </c>
      <c r="E69" s="8" t="s">
        <v>577</v>
      </c>
    </row>
    <row r="70" spans="1:6" x14ac:dyDescent="0.2">
      <c r="A70" s="8" t="s">
        <v>184</v>
      </c>
      <c r="B70" s="8" t="s">
        <v>578</v>
      </c>
      <c r="E70" s="8" t="s">
        <v>564</v>
      </c>
    </row>
    <row r="71" spans="1:6" x14ac:dyDescent="0.2">
      <c r="A71" s="8" t="s">
        <v>186</v>
      </c>
      <c r="B71" s="8" t="s">
        <v>579</v>
      </c>
      <c r="C71" s="8" t="s">
        <v>580</v>
      </c>
      <c r="D71" s="8" t="s">
        <v>394</v>
      </c>
      <c r="E71" s="8" t="s">
        <v>581</v>
      </c>
      <c r="F71" s="8" t="s">
        <v>582</v>
      </c>
    </row>
    <row r="72" spans="1:6" x14ac:dyDescent="0.2">
      <c r="A72" s="8" t="s">
        <v>191</v>
      </c>
      <c r="B72" s="8" t="s">
        <v>583</v>
      </c>
      <c r="C72" s="8" t="s">
        <v>584</v>
      </c>
      <c r="D72" s="8" t="s">
        <v>394</v>
      </c>
      <c r="E72" s="8" t="s">
        <v>585</v>
      </c>
      <c r="F72" s="8" t="s">
        <v>771</v>
      </c>
    </row>
    <row r="73" spans="1:6" x14ac:dyDescent="0.2">
      <c r="A73" s="8" t="s">
        <v>194</v>
      </c>
      <c r="B73" s="8" t="s">
        <v>586</v>
      </c>
      <c r="C73" s="8" t="s">
        <v>394</v>
      </c>
      <c r="D73" s="8" t="s">
        <v>573</v>
      </c>
      <c r="E73" s="8" t="s">
        <v>587</v>
      </c>
    </row>
    <row r="74" spans="1:6" x14ac:dyDescent="0.2">
      <c r="A74" s="8" t="s">
        <v>197</v>
      </c>
      <c r="B74" s="8" t="s">
        <v>588</v>
      </c>
      <c r="C74" s="8" t="s">
        <v>589</v>
      </c>
      <c r="D74" s="8" t="s">
        <v>394</v>
      </c>
      <c r="E74" s="8" t="s">
        <v>590</v>
      </c>
    </row>
    <row r="75" spans="1:6" x14ac:dyDescent="0.2">
      <c r="A75" s="8" t="s">
        <v>200</v>
      </c>
      <c r="B75" s="8" t="s">
        <v>591</v>
      </c>
      <c r="C75" s="8" t="s">
        <v>592</v>
      </c>
      <c r="D75" s="8" t="s">
        <v>394</v>
      </c>
      <c r="E75" s="8" t="s">
        <v>593</v>
      </c>
      <c r="F75" s="8" t="s">
        <v>594</v>
      </c>
    </row>
    <row r="76" spans="1:6" x14ac:dyDescent="0.2">
      <c r="A76" s="8" t="s">
        <v>203</v>
      </c>
      <c r="B76" s="8" t="s">
        <v>595</v>
      </c>
      <c r="C76" s="8" t="s">
        <v>596</v>
      </c>
      <c r="D76" s="8" t="s">
        <v>597</v>
      </c>
      <c r="E76" s="8" t="s">
        <v>598</v>
      </c>
    </row>
    <row r="77" spans="1:6" x14ac:dyDescent="0.2">
      <c r="A77" s="8" t="s">
        <v>793</v>
      </c>
      <c r="B77" s="8" t="s">
        <v>599</v>
      </c>
      <c r="C77" s="8" t="s">
        <v>600</v>
      </c>
      <c r="D77" s="8" t="s">
        <v>394</v>
      </c>
      <c r="E77" s="8" t="s">
        <v>601</v>
      </c>
      <c r="F77" s="8" t="s">
        <v>602</v>
      </c>
    </row>
    <row r="78" spans="1:6" x14ac:dyDescent="0.2">
      <c r="A78" s="8" t="s">
        <v>209</v>
      </c>
      <c r="B78" s="8" t="s">
        <v>603</v>
      </c>
      <c r="C78" s="8" t="s">
        <v>604</v>
      </c>
      <c r="D78" s="8" t="s">
        <v>394</v>
      </c>
      <c r="E78" s="8" t="s">
        <v>605</v>
      </c>
    </row>
    <row r="79" spans="1:6" x14ac:dyDescent="0.2">
      <c r="A79" s="8" t="s">
        <v>212</v>
      </c>
      <c r="B79" s="8" t="s">
        <v>606</v>
      </c>
      <c r="E79" s="8" t="s">
        <v>607</v>
      </c>
    </row>
    <row r="80" spans="1:6" x14ac:dyDescent="0.2">
      <c r="A80" s="8" t="s">
        <v>215</v>
      </c>
      <c r="B80" s="8" t="s">
        <v>608</v>
      </c>
      <c r="C80" s="8" t="s">
        <v>609</v>
      </c>
      <c r="D80" s="8" t="s">
        <v>394</v>
      </c>
      <c r="E80" s="8" t="s">
        <v>610</v>
      </c>
    </row>
    <row r="81" spans="1:6" x14ac:dyDescent="0.2">
      <c r="A81" s="8" t="s">
        <v>218</v>
      </c>
      <c r="B81" s="8" t="s">
        <v>611</v>
      </c>
      <c r="C81" s="8" t="s">
        <v>612</v>
      </c>
      <c r="D81" s="8" t="s">
        <v>612</v>
      </c>
      <c r="E81" s="8" t="s">
        <v>587</v>
      </c>
    </row>
    <row r="82" spans="1:6" x14ac:dyDescent="0.2">
      <c r="A82" s="8" t="s">
        <v>221</v>
      </c>
      <c r="B82" s="8" t="s">
        <v>613</v>
      </c>
      <c r="C82" s="8" t="s">
        <v>597</v>
      </c>
      <c r="D82" s="8" t="s">
        <v>394</v>
      </c>
      <c r="E82" s="8" t="s">
        <v>614</v>
      </c>
    </row>
    <row r="83" spans="1:6" x14ac:dyDescent="0.2">
      <c r="A83" s="8" t="s">
        <v>224</v>
      </c>
      <c r="B83" s="8" t="s">
        <v>615</v>
      </c>
      <c r="C83" s="8" t="s">
        <v>616</v>
      </c>
      <c r="D83" s="8" t="s">
        <v>394</v>
      </c>
      <c r="E83" s="8" t="s">
        <v>617</v>
      </c>
    </row>
    <row r="84" spans="1:6" x14ac:dyDescent="0.2">
      <c r="A84" s="8" t="s">
        <v>226</v>
      </c>
      <c r="B84" s="8" t="s">
        <v>618</v>
      </c>
      <c r="C84" s="8" t="s">
        <v>619</v>
      </c>
      <c r="D84" s="8" t="s">
        <v>394</v>
      </c>
      <c r="E84" s="8" t="s">
        <v>620</v>
      </c>
    </row>
    <row r="85" spans="1:6" x14ac:dyDescent="0.2">
      <c r="A85" s="8" t="s">
        <v>189</v>
      </c>
      <c r="B85" s="8" t="s">
        <v>621</v>
      </c>
      <c r="C85" s="8" t="s">
        <v>589</v>
      </c>
      <c r="D85" s="8" t="s">
        <v>394</v>
      </c>
      <c r="E85" s="8" t="s">
        <v>622</v>
      </c>
    </row>
    <row r="86" spans="1:6" x14ac:dyDescent="0.2">
      <c r="A86" s="8" t="s">
        <v>229</v>
      </c>
      <c r="B86" s="8" t="s">
        <v>623</v>
      </c>
      <c r="C86" s="8" t="s">
        <v>624</v>
      </c>
      <c r="D86" s="8" t="s">
        <v>394</v>
      </c>
      <c r="E86" s="8" t="s">
        <v>625</v>
      </c>
    </row>
    <row r="87" spans="1:6" x14ac:dyDescent="0.2">
      <c r="A87" s="8" t="s">
        <v>232</v>
      </c>
      <c r="B87" s="8" t="s">
        <v>626</v>
      </c>
      <c r="C87" s="8" t="s">
        <v>627</v>
      </c>
      <c r="D87" s="8" t="s">
        <v>627</v>
      </c>
      <c r="E87" s="8" t="s">
        <v>628</v>
      </c>
    </row>
    <row r="88" spans="1:6" x14ac:dyDescent="0.2">
      <c r="A88" s="8" t="s">
        <v>235</v>
      </c>
      <c r="B88" s="8" t="s">
        <v>629</v>
      </c>
      <c r="C88" s="8" t="s">
        <v>597</v>
      </c>
      <c r="D88" s="8" t="s">
        <v>394</v>
      </c>
      <c r="E88" s="8" t="s">
        <v>614</v>
      </c>
    </row>
    <row r="89" spans="1:6" x14ac:dyDescent="0.2">
      <c r="A89" s="8" t="s">
        <v>236</v>
      </c>
      <c r="B89" s="8" t="s">
        <v>630</v>
      </c>
      <c r="C89" s="8" t="s">
        <v>631</v>
      </c>
      <c r="D89" s="8" t="s">
        <v>631</v>
      </c>
      <c r="E89" s="8" t="s">
        <v>632</v>
      </c>
      <c r="F89" s="8" t="s">
        <v>633</v>
      </c>
    </row>
    <row r="90" spans="1:6" x14ac:dyDescent="0.2">
      <c r="A90" s="8" t="s">
        <v>237</v>
      </c>
      <c r="B90" s="8" t="s">
        <v>634</v>
      </c>
      <c r="C90" s="8" t="s">
        <v>635</v>
      </c>
      <c r="D90" s="8" t="s">
        <v>394</v>
      </c>
      <c r="E90" s="8" t="s">
        <v>636</v>
      </c>
      <c r="F90" s="8" t="s">
        <v>637</v>
      </c>
    </row>
    <row r="91" spans="1:6" x14ac:dyDescent="0.2">
      <c r="A91" s="8" t="s">
        <v>240</v>
      </c>
      <c r="B91" s="8" t="s">
        <v>638</v>
      </c>
      <c r="C91" s="8" t="s">
        <v>639</v>
      </c>
      <c r="D91" s="8" t="s">
        <v>640</v>
      </c>
      <c r="E91" s="8" t="s">
        <v>641</v>
      </c>
    </row>
    <row r="92" spans="1:6" x14ac:dyDescent="0.2">
      <c r="A92" s="8" t="s">
        <v>243</v>
      </c>
      <c r="E92" s="8" t="s">
        <v>642</v>
      </c>
    </row>
    <row r="93" spans="1:6" x14ac:dyDescent="0.2">
      <c r="A93" s="8" t="s">
        <v>244</v>
      </c>
      <c r="B93" s="8" t="s">
        <v>643</v>
      </c>
      <c r="C93" s="8" t="s">
        <v>612</v>
      </c>
      <c r="D93" s="8" t="s">
        <v>612</v>
      </c>
      <c r="E93" s="8" t="s">
        <v>587</v>
      </c>
    </row>
    <row r="94" spans="1:6" x14ac:dyDescent="0.2">
      <c r="A94" s="8" t="s">
        <v>247</v>
      </c>
      <c r="B94" s="8" t="s">
        <v>644</v>
      </c>
      <c r="C94" s="8" t="s">
        <v>604</v>
      </c>
      <c r="D94" s="8" t="s">
        <v>394</v>
      </c>
      <c r="E94" s="8" t="s">
        <v>605</v>
      </c>
    </row>
    <row r="95" spans="1:6" x14ac:dyDescent="0.2">
      <c r="A95" s="8" t="s">
        <v>249</v>
      </c>
      <c r="B95" s="8" t="s">
        <v>645</v>
      </c>
      <c r="C95" s="8" t="s">
        <v>566</v>
      </c>
      <c r="D95" s="8" t="s">
        <v>394</v>
      </c>
      <c r="E95" s="8" t="s">
        <v>564</v>
      </c>
    </row>
    <row r="96" spans="1:6" x14ac:dyDescent="0.2">
      <c r="A96" s="8" t="s">
        <v>252</v>
      </c>
      <c r="B96" s="8" t="s">
        <v>646</v>
      </c>
      <c r="E96" s="8" t="s">
        <v>628</v>
      </c>
    </row>
    <row r="97" spans="1:6" x14ac:dyDescent="0.2">
      <c r="A97" s="8" t="s">
        <v>254</v>
      </c>
      <c r="B97" s="8" t="s">
        <v>634</v>
      </c>
      <c r="C97" s="8" t="s">
        <v>573</v>
      </c>
      <c r="D97" s="8" t="s">
        <v>394</v>
      </c>
      <c r="E97" s="8" t="s">
        <v>587</v>
      </c>
      <c r="F97" s="8" t="s">
        <v>647</v>
      </c>
    </row>
    <row r="98" spans="1:6" x14ac:dyDescent="0.2">
      <c r="A98" s="8" t="s">
        <v>257</v>
      </c>
      <c r="B98" s="8" t="s">
        <v>648</v>
      </c>
      <c r="C98" s="8" t="s">
        <v>649</v>
      </c>
      <c r="D98" s="8" t="s">
        <v>649</v>
      </c>
      <c r="E98" s="8" t="s">
        <v>650</v>
      </c>
      <c r="F98" s="8" t="s">
        <v>651</v>
      </c>
    </row>
    <row r="99" spans="1:6" x14ac:dyDescent="0.2">
      <c r="A99" s="8" t="s">
        <v>260</v>
      </c>
      <c r="B99" s="8" t="s">
        <v>652</v>
      </c>
      <c r="C99" s="8" t="s">
        <v>653</v>
      </c>
      <c r="D99" s="8" t="s">
        <v>654</v>
      </c>
      <c r="E99" s="8" t="s">
        <v>655</v>
      </c>
      <c r="F99" s="8" t="s">
        <v>656</v>
      </c>
    </row>
    <row r="100" spans="1:6" x14ac:dyDescent="0.2">
      <c r="A100" s="8" t="s">
        <v>263</v>
      </c>
      <c r="B100" s="8" t="s">
        <v>657</v>
      </c>
      <c r="C100" s="8" t="s">
        <v>359</v>
      </c>
      <c r="D100" s="8" t="s">
        <v>658</v>
      </c>
      <c r="E100" s="8" t="s">
        <v>659</v>
      </c>
    </row>
    <row r="101" spans="1:6" x14ac:dyDescent="0.2">
      <c r="A101" s="8" t="s">
        <v>266</v>
      </c>
      <c r="B101" s="8" t="s">
        <v>660</v>
      </c>
      <c r="C101" s="8" t="s">
        <v>661</v>
      </c>
      <c r="D101" s="8" t="s">
        <v>662</v>
      </c>
      <c r="E101" s="8" t="s">
        <v>659</v>
      </c>
      <c r="F101" s="8" t="s">
        <v>663</v>
      </c>
    </row>
    <row r="102" spans="1:6" x14ac:dyDescent="0.2">
      <c r="A102" s="8" t="s">
        <v>269</v>
      </c>
      <c r="B102" s="8" t="s">
        <v>664</v>
      </c>
      <c r="C102" s="8" t="s">
        <v>665</v>
      </c>
      <c r="D102" s="8" t="s">
        <v>666</v>
      </c>
      <c r="E102" s="8" t="s">
        <v>659</v>
      </c>
    </row>
    <row r="103" spans="1:6" x14ac:dyDescent="0.2">
      <c r="A103" s="8" t="s">
        <v>272</v>
      </c>
      <c r="B103" s="8" t="s">
        <v>667</v>
      </c>
      <c r="C103" s="8" t="s">
        <v>668</v>
      </c>
      <c r="D103" s="8" t="s">
        <v>669</v>
      </c>
      <c r="E103" s="8" t="s">
        <v>670</v>
      </c>
    </row>
    <row r="104" spans="1:6" x14ac:dyDescent="0.2">
      <c r="A104" s="8" t="s">
        <v>275</v>
      </c>
      <c r="B104" s="8" t="s">
        <v>671</v>
      </c>
      <c r="C104" s="8" t="s">
        <v>359</v>
      </c>
      <c r="D104" s="8" t="s">
        <v>672</v>
      </c>
      <c r="E104" s="8" t="s">
        <v>659</v>
      </c>
    </row>
    <row r="105" spans="1:6" x14ac:dyDescent="0.2">
      <c r="A105" s="8" t="s">
        <v>278</v>
      </c>
      <c r="B105" s="11" t="s">
        <v>673</v>
      </c>
      <c r="E105" s="8" t="s">
        <v>674</v>
      </c>
    </row>
    <row r="106" spans="1:6" x14ac:dyDescent="0.2">
      <c r="A106" s="8" t="s">
        <v>279</v>
      </c>
      <c r="B106" s="8" t="s">
        <v>675</v>
      </c>
      <c r="E106" s="8" t="s">
        <v>676</v>
      </c>
    </row>
    <row r="107" spans="1:6" x14ac:dyDescent="0.2">
      <c r="A107" s="8" t="s">
        <v>282</v>
      </c>
      <c r="B107" s="8" t="s">
        <v>677</v>
      </c>
      <c r="C107" s="8" t="s">
        <v>678</v>
      </c>
      <c r="D107" s="8" t="s">
        <v>679</v>
      </c>
      <c r="E107" s="8" t="s">
        <v>680</v>
      </c>
    </row>
    <row r="108" spans="1:6" x14ac:dyDescent="0.2">
      <c r="A108" s="8" t="s">
        <v>285</v>
      </c>
      <c r="B108" s="8" t="s">
        <v>681</v>
      </c>
      <c r="C108" s="8" t="s">
        <v>653</v>
      </c>
      <c r="D108" s="8" t="s">
        <v>682</v>
      </c>
      <c r="E108" s="8" t="s">
        <v>683</v>
      </c>
    </row>
    <row r="109" spans="1:6" x14ac:dyDescent="0.2">
      <c r="A109" s="8" t="s">
        <v>288</v>
      </c>
      <c r="B109" s="8" t="s">
        <v>684</v>
      </c>
      <c r="C109" s="8" t="s">
        <v>685</v>
      </c>
      <c r="D109" s="8" t="s">
        <v>686</v>
      </c>
      <c r="E109" s="8" t="s">
        <v>687</v>
      </c>
    </row>
    <row r="110" spans="1:6" x14ac:dyDescent="0.2">
      <c r="A110" s="8" t="s">
        <v>291</v>
      </c>
      <c r="B110" s="8" t="s">
        <v>688</v>
      </c>
      <c r="C110" s="8" t="s">
        <v>689</v>
      </c>
      <c r="D110" s="8" t="s">
        <v>690</v>
      </c>
      <c r="E110" s="8" t="s">
        <v>691</v>
      </c>
    </row>
    <row r="111" spans="1:6" x14ac:dyDescent="0.2">
      <c r="A111" s="8" t="s">
        <v>294</v>
      </c>
      <c r="B111" s="8" t="s">
        <v>692</v>
      </c>
      <c r="C111" s="8" t="s">
        <v>693</v>
      </c>
      <c r="D111" s="8" t="s">
        <v>694</v>
      </c>
      <c r="E111" s="8" t="s">
        <v>695</v>
      </c>
    </row>
    <row r="112" spans="1:6" x14ac:dyDescent="0.2">
      <c r="A112" s="8" t="s">
        <v>297</v>
      </c>
      <c r="B112" s="8" t="s">
        <v>696</v>
      </c>
      <c r="E112" s="8" t="s">
        <v>697</v>
      </c>
    </row>
    <row r="113" spans="1:6" x14ac:dyDescent="0.2">
      <c r="A113" s="8" t="s">
        <v>794</v>
      </c>
      <c r="B113" s="8" t="s">
        <v>698</v>
      </c>
      <c r="C113" s="8" t="s">
        <v>699</v>
      </c>
      <c r="D113" s="8" t="s">
        <v>700</v>
      </c>
      <c r="E113" s="8" t="s">
        <v>701</v>
      </c>
      <c r="F113" s="8" t="s">
        <v>702</v>
      </c>
    </row>
    <row r="114" spans="1:6" x14ac:dyDescent="0.2">
      <c r="A114" s="8" t="s">
        <v>303</v>
      </c>
      <c r="B114" s="8" t="s">
        <v>703</v>
      </c>
      <c r="C114" s="8" t="s">
        <v>410</v>
      </c>
      <c r="D114" s="8" t="s">
        <v>704</v>
      </c>
      <c r="E114" s="8" t="s">
        <v>705</v>
      </c>
    </row>
    <row r="115" spans="1:6" x14ac:dyDescent="0.2">
      <c r="A115" s="8" t="s">
        <v>306</v>
      </c>
      <c r="B115" s="8" t="s">
        <v>706</v>
      </c>
      <c r="C115" s="8" t="s">
        <v>359</v>
      </c>
      <c r="D115" s="8" t="s">
        <v>707</v>
      </c>
      <c r="E115" s="8" t="s">
        <v>708</v>
      </c>
    </row>
    <row r="116" spans="1:6" x14ac:dyDescent="0.2">
      <c r="A116" s="8" t="s">
        <v>309</v>
      </c>
      <c r="B116" s="8" t="s">
        <v>709</v>
      </c>
      <c r="E116" s="8" t="s">
        <v>710</v>
      </c>
    </row>
    <row r="117" spans="1:6" x14ac:dyDescent="0.2">
      <c r="A117" s="8" t="s">
        <v>312</v>
      </c>
      <c r="B117" s="8" t="s">
        <v>711</v>
      </c>
      <c r="C117" s="8" t="s">
        <v>712</v>
      </c>
      <c r="D117" s="8" t="s">
        <v>713</v>
      </c>
      <c r="E117" s="8" t="s">
        <v>714</v>
      </c>
    </row>
    <row r="118" spans="1:6" x14ac:dyDescent="0.2">
      <c r="A118" s="8" t="s">
        <v>315</v>
      </c>
      <c r="B118" s="8" t="s">
        <v>715</v>
      </c>
      <c r="C118" s="8" t="s">
        <v>359</v>
      </c>
      <c r="D118" s="8" t="s">
        <v>716</v>
      </c>
      <c r="E118" s="8" t="s">
        <v>717</v>
      </c>
    </row>
    <row r="119" spans="1:6" x14ac:dyDescent="0.2">
      <c r="A119" s="8" t="s">
        <v>318</v>
      </c>
      <c r="B119" s="8" t="s">
        <v>718</v>
      </c>
      <c r="C119" s="8" t="s">
        <v>407</v>
      </c>
      <c r="D119" s="8" t="s">
        <v>719</v>
      </c>
      <c r="E119" s="8" t="s">
        <v>720</v>
      </c>
      <c r="F119" s="8" t="s">
        <v>772</v>
      </c>
    </row>
    <row r="120" spans="1:6" x14ac:dyDescent="0.2">
      <c r="A120" s="8" t="s">
        <v>321</v>
      </c>
      <c r="B120" s="8" t="s">
        <v>721</v>
      </c>
      <c r="C120" s="8" t="s">
        <v>722</v>
      </c>
      <c r="D120" s="8" t="s">
        <v>723</v>
      </c>
      <c r="E120" s="8" t="s">
        <v>724</v>
      </c>
    </row>
    <row r="121" spans="1:6" x14ac:dyDescent="0.2">
      <c r="A121" s="8" t="s">
        <v>324</v>
      </c>
      <c r="B121" s="8" t="s">
        <v>725</v>
      </c>
      <c r="E121" s="8" t="s">
        <v>726</v>
      </c>
    </row>
    <row r="122" spans="1:6" x14ac:dyDescent="0.2">
      <c r="A122" s="8" t="s">
        <v>327</v>
      </c>
      <c r="B122" s="8" t="s">
        <v>727</v>
      </c>
      <c r="C122" s="8" t="s">
        <v>728</v>
      </c>
      <c r="D122" s="8" t="s">
        <v>729</v>
      </c>
      <c r="E122" s="8" t="s">
        <v>730</v>
      </c>
    </row>
    <row r="123" spans="1:6" x14ac:dyDescent="0.2">
      <c r="A123" s="8" t="s">
        <v>330</v>
      </c>
      <c r="B123" s="8" t="s">
        <v>731</v>
      </c>
      <c r="C123" s="8" t="s">
        <v>732</v>
      </c>
      <c r="D123" s="8" t="s">
        <v>733</v>
      </c>
      <c r="E123" s="8" t="s">
        <v>734</v>
      </c>
    </row>
    <row r="124" spans="1:6" x14ac:dyDescent="0.2">
      <c r="A124" s="8" t="s">
        <v>333</v>
      </c>
      <c r="B124" s="8" t="s">
        <v>735</v>
      </c>
      <c r="E124" s="8" t="s">
        <v>736</v>
      </c>
    </row>
    <row r="125" spans="1:6" x14ac:dyDescent="0.2">
      <c r="A125" s="8" t="s">
        <v>336</v>
      </c>
      <c r="B125" s="8" t="s">
        <v>737</v>
      </c>
      <c r="E125" s="8" t="s">
        <v>738</v>
      </c>
    </row>
    <row r="126" spans="1:6" x14ac:dyDescent="0.2">
      <c r="A126" s="8" t="s">
        <v>339</v>
      </c>
      <c r="B126" s="8" t="s">
        <v>739</v>
      </c>
      <c r="E126" s="8" t="s">
        <v>740</v>
      </c>
    </row>
  </sheetData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3cce3e0d3431b5bced8720b3afcfc9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86ad5ff572e758b04fccbdfbb707da1b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25D69676-C271-4957-B5AB-E2057283B2E2}"/>
</file>

<file path=customXml/itemProps2.xml><?xml version="1.0" encoding="utf-8"?>
<ds:datastoreItem xmlns:ds="http://schemas.openxmlformats.org/officeDocument/2006/customXml" ds:itemID="{6B4AAB69-143F-4BDD-ACA2-785E11880DCD}"/>
</file>

<file path=customXml/itemProps3.xml><?xml version="1.0" encoding="utf-8"?>
<ds:datastoreItem xmlns:ds="http://schemas.openxmlformats.org/officeDocument/2006/customXml" ds:itemID="{E91DA089-5F65-445F-A30D-9E9F646C8CB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escription</vt:lpstr>
      <vt:lpstr>Table1A_Primers</vt:lpstr>
      <vt:lpstr>Table1B_Sequencing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ne-Claude Gavin Perrin</cp:lastModifiedBy>
  <dcterms:modified xsi:type="dcterms:W3CDTF">2025-11-22T09:35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</Properties>
</file>